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5320" yWindow="-15" windowWidth="25440" windowHeight="15390"/>
  </bookViews>
  <sheets>
    <sheet name="HALLMARK_INFLAMMATORY_RESPONSE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7" uniqueCount="207">
  <si>
    <t>SLC7A2</t>
  </si>
  <si>
    <t>CX3CL1</t>
  </si>
  <si>
    <t>SELE</t>
  </si>
  <si>
    <t>STAB1</t>
  </si>
  <si>
    <t>PLAUR</t>
  </si>
  <si>
    <t>ATP2C1</t>
  </si>
  <si>
    <t>MARCO</t>
  </si>
  <si>
    <t>TNFRSF1B</t>
  </si>
  <si>
    <t>MSR1</t>
  </si>
  <si>
    <t>LCP2</t>
  </si>
  <si>
    <t>ROS1</t>
  </si>
  <si>
    <t>TNFRSF9</t>
  </si>
  <si>
    <t>KIF1B</t>
  </si>
  <si>
    <t>EIF2AK2</t>
  </si>
  <si>
    <t>NPFFR2</t>
  </si>
  <si>
    <t>DCBLD2</t>
  </si>
  <si>
    <t>MXD1</t>
  </si>
  <si>
    <t>GNA15</t>
  </si>
  <si>
    <t>CALCRL</t>
  </si>
  <si>
    <t>GNAI3</t>
  </si>
  <si>
    <t>KLF6</t>
  </si>
  <si>
    <t>ATP2B1</t>
  </si>
  <si>
    <t>PVR</t>
  </si>
  <si>
    <t>SCARF1</t>
  </si>
  <si>
    <t>SRI</t>
  </si>
  <si>
    <t>IL4R</t>
  </si>
  <si>
    <t>LAMP3</t>
  </si>
  <si>
    <t>EDN1</t>
  </si>
  <si>
    <t>SLC4A4</t>
  </si>
  <si>
    <t>PSEN1</t>
  </si>
  <si>
    <t>OPRK1</t>
  </si>
  <si>
    <t>CD82</t>
  </si>
  <si>
    <t>P2RX7</t>
  </si>
  <si>
    <t>RGS1</t>
  </si>
  <si>
    <t>ICAM1</t>
  </si>
  <si>
    <t>OSM</t>
  </si>
  <si>
    <t>IL2RB</t>
  </si>
  <si>
    <t>HIF1A</t>
  </si>
  <si>
    <t>BDKRB1</t>
  </si>
  <si>
    <t>NFKBIA</t>
  </si>
  <si>
    <t>CD40</t>
  </si>
  <si>
    <t>TIMP1</t>
  </si>
  <si>
    <t>CCL22</t>
  </si>
  <si>
    <t>CCL17</t>
  </si>
  <si>
    <t>MEFV</t>
  </si>
  <si>
    <t>AQP9</t>
  </si>
  <si>
    <t>RIPK2</t>
  </si>
  <si>
    <t>EBI3</t>
  </si>
  <si>
    <t>ICAM4</t>
  </si>
  <si>
    <t>HPN</t>
  </si>
  <si>
    <t>SCN1B</t>
  </si>
  <si>
    <t>NAMPT</t>
  </si>
  <si>
    <t>ITGB8</t>
  </si>
  <si>
    <t>MET</t>
  </si>
  <si>
    <t>CCL24</t>
  </si>
  <si>
    <t>SERPINE1</t>
  </si>
  <si>
    <t>AHR</t>
  </si>
  <si>
    <t>CSF3</t>
  </si>
  <si>
    <t>CCL7</t>
  </si>
  <si>
    <t>CCL2</t>
  </si>
  <si>
    <t>NFKB1</t>
  </si>
  <si>
    <t>IL10RA</t>
  </si>
  <si>
    <t>SLC1A2</t>
  </si>
  <si>
    <t>CD69</t>
  </si>
  <si>
    <t>SLC11A2</t>
  </si>
  <si>
    <t>MEP1A</t>
  </si>
  <si>
    <t>HBEGF</t>
  </si>
  <si>
    <t>IL12B</t>
  </si>
  <si>
    <t>IL1A</t>
  </si>
  <si>
    <t>CCL20</t>
  </si>
  <si>
    <t>TACR1</t>
  </si>
  <si>
    <t>IL1R1</t>
  </si>
  <si>
    <t>IL18R1</t>
  </si>
  <si>
    <t>IL18RAP</t>
  </si>
  <si>
    <t>SLAMF1</t>
  </si>
  <si>
    <t>CD48</t>
  </si>
  <si>
    <t>F3</t>
  </si>
  <si>
    <t>CSF3R</t>
  </si>
  <si>
    <t>CCRL2</t>
  </si>
  <si>
    <t>TNFSF10</t>
  </si>
  <si>
    <t>ACVR2A</t>
  </si>
  <si>
    <t>INHBA</t>
  </si>
  <si>
    <t>NMI</t>
  </si>
  <si>
    <t>TNFAIP6</t>
  </si>
  <si>
    <t>KCNJ2</t>
  </si>
  <si>
    <t>NDP</t>
  </si>
  <si>
    <t>CDKN1A</t>
  </si>
  <si>
    <t>CXCL6</t>
  </si>
  <si>
    <t>EREG</t>
  </si>
  <si>
    <t>IRF1</t>
  </si>
  <si>
    <t>PTGER2</t>
  </si>
  <si>
    <t>IL1B</t>
  </si>
  <si>
    <t>TNFSF9</t>
  </si>
  <si>
    <t>CD70</t>
  </si>
  <si>
    <t>FFAR2</t>
  </si>
  <si>
    <t>CCR7</t>
  </si>
  <si>
    <t>LIF</t>
  </si>
  <si>
    <t>LDLR</t>
  </si>
  <si>
    <t>BST2</t>
  </si>
  <si>
    <t>ADRM1</t>
  </si>
  <si>
    <t>GCH1</t>
  </si>
  <si>
    <t>RAF1</t>
  </si>
  <si>
    <t>PTPRE</t>
  </si>
  <si>
    <t>IRAK2</t>
  </si>
  <si>
    <t>IL15RA</t>
  </si>
  <si>
    <t>APLNR</t>
  </si>
  <si>
    <t>P2RX4</t>
  </si>
  <si>
    <t>ACVR1B</t>
  </si>
  <si>
    <t>IL6</t>
  </si>
  <si>
    <t>RTP4</t>
  </si>
  <si>
    <t>IL10</t>
  </si>
  <si>
    <t>ABI1</t>
  </si>
  <si>
    <t>SLC31A2</t>
  </si>
  <si>
    <t>SLC31A1</t>
  </si>
  <si>
    <t>MYC</t>
  </si>
  <si>
    <t>RNF144B</t>
  </si>
  <si>
    <t>TLR2</t>
  </si>
  <si>
    <t>SLC28A2</t>
  </si>
  <si>
    <t>CXCL9</t>
  </si>
  <si>
    <t>SLC7A1</t>
  </si>
  <si>
    <t>PIK3R5</t>
  </si>
  <si>
    <t>IFNAR1</t>
  </si>
  <si>
    <t>EMP3</t>
  </si>
  <si>
    <t>RGS16</t>
  </si>
  <si>
    <t>OSMR</t>
  </si>
  <si>
    <t>TPBG</t>
  </si>
  <si>
    <t>VIP</t>
  </si>
  <si>
    <t>GPC3</t>
  </si>
  <si>
    <t>ADM</t>
  </si>
  <si>
    <t>IL18</t>
  </si>
  <si>
    <t>MMP14</t>
  </si>
  <si>
    <t>IFNGR2</t>
  </si>
  <si>
    <t>BTG2</t>
  </si>
  <si>
    <t>PTGIR</t>
  </si>
  <si>
    <t>ICOSLG</t>
  </si>
  <si>
    <t>LY6E</t>
  </si>
  <si>
    <t>CCL5</t>
  </si>
  <si>
    <t>ITGA5</t>
  </si>
  <si>
    <t>PDPN</t>
  </si>
  <si>
    <t>NLRP3</t>
  </si>
  <si>
    <t>FZD5</t>
  </si>
  <si>
    <t>PROK2</t>
  </si>
  <si>
    <t>SGMS2</t>
  </si>
  <si>
    <t>IL15</t>
  </si>
  <si>
    <t>TLR3</t>
  </si>
  <si>
    <t>ABCA1</t>
  </si>
  <si>
    <t>CYBB</t>
  </si>
  <si>
    <t>NOD2</t>
  </si>
  <si>
    <t>AXL</t>
  </si>
  <si>
    <t>BEST1</t>
  </si>
  <si>
    <t>IL7R</t>
  </si>
  <si>
    <t>CXCL10</t>
  </si>
  <si>
    <t>CXCL11</t>
  </si>
  <si>
    <t>PTAFR</t>
  </si>
  <si>
    <t>IL8</t>
  </si>
  <si>
    <t>GPR183</t>
  </si>
  <si>
    <t>TACR3</t>
  </si>
  <si>
    <t>PCDH7</t>
  </si>
  <si>
    <t>ADORA2B</t>
  </si>
  <si>
    <t>CD14</t>
  </si>
  <si>
    <t>HAS2</t>
  </si>
  <si>
    <t>FPR1</t>
  </si>
  <si>
    <t>PTGER4</t>
  </si>
  <si>
    <t>NMUR1</t>
  </si>
  <si>
    <t>C3AR1</t>
  </si>
  <si>
    <t>CXCR6</t>
  </si>
  <si>
    <t>RASGRP1</t>
  </si>
  <si>
    <t>RELA</t>
  </si>
  <si>
    <t>OLR1</t>
  </si>
  <si>
    <t>TLR1</t>
  </si>
  <si>
    <t>ATP2A2</t>
  </si>
  <si>
    <t>CMKLR1</t>
  </si>
  <si>
    <t>EMR1</t>
  </si>
  <si>
    <t>CHST2</t>
  </si>
  <si>
    <t>P2RY2</t>
  </si>
  <si>
    <t>SPHK1</t>
  </si>
  <si>
    <t>RHOG</t>
  </si>
  <si>
    <t>KCNA3</t>
  </si>
  <si>
    <t>TNFSF15</t>
  </si>
  <si>
    <t>LCK</t>
  </si>
  <si>
    <t>GPR132</t>
  </si>
  <si>
    <t>CSF1</t>
  </si>
  <si>
    <t>PDE4B</t>
  </si>
  <si>
    <t>GP1BA</t>
  </si>
  <si>
    <t>IRF7</t>
  </si>
  <si>
    <t>IFITM1</t>
  </si>
  <si>
    <t>SEMA4D</t>
  </si>
  <si>
    <t>SELL</t>
  </si>
  <si>
    <t>CD55</t>
  </si>
  <si>
    <t>HRH1</t>
  </si>
  <si>
    <t>C5AR1</t>
  </si>
  <si>
    <t>KCNMB2</t>
  </si>
  <si>
    <t>LPAR1</t>
  </si>
  <si>
    <t>GABBR1</t>
  </si>
  <si>
    <t>LTA</t>
  </si>
  <si>
    <t>TAPBP</t>
  </si>
  <si>
    <t>LYN</t>
  </si>
  <si>
    <t>CLEC5A</t>
  </si>
  <si>
    <t>ITGB3</t>
  </si>
  <si>
    <t>SELS</t>
  </si>
  <si>
    <t>Distal Edge</t>
  </si>
  <si>
    <t>Distal Edge (FPKM)</t>
  </si>
  <si>
    <t>Granuloma Margin  (FPKM)</t>
  </si>
  <si>
    <t>Gene Set: HALLMARK INFLAMMATORY RESPONSE</t>
  </si>
  <si>
    <t>Granuloma Margin</t>
  </si>
  <si>
    <t>Granuloma Center (FPKM)</t>
  </si>
  <si>
    <t>Granuloma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164" fontId="0" fillId="0" borderId="0" xfId="0" applyNumberFormat="1"/>
    <xf numFmtId="0" fontId="18" fillId="0" borderId="0" xfId="0" applyFont="1"/>
    <xf numFmtId="0" fontId="0" fillId="0" borderId="13" xfId="0" applyBorder="1"/>
    <xf numFmtId="0" fontId="0" fillId="0" borderId="14" xfId="0" applyBorder="1"/>
    <xf numFmtId="164" fontId="0" fillId="0" borderId="13" xfId="0" applyNumberFormat="1" applyBorder="1"/>
    <xf numFmtId="164" fontId="0" fillId="0" borderId="14" xfId="0" applyNumberFormat="1" applyBorder="1"/>
    <xf numFmtId="0" fontId="18" fillId="0" borderId="16" xfId="0" applyFont="1" applyBorder="1"/>
    <xf numFmtId="0" fontId="18" fillId="0" borderId="17" xfId="0" applyFon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0" fontId="20" fillId="0" borderId="11" xfId="0" applyFont="1" applyBorder="1" applyAlignment="1">
      <alignment horizontal="center" textRotation="90" wrapText="1"/>
    </xf>
    <xf numFmtId="0" fontId="20" fillId="0" borderId="10" xfId="0" applyFont="1" applyBorder="1" applyAlignment="1">
      <alignment horizontal="center" textRotation="90" wrapText="1"/>
    </xf>
    <xf numFmtId="0" fontId="20" fillId="0" borderId="12" xfId="0" applyFont="1" applyBorder="1" applyAlignment="1">
      <alignment horizontal="center" textRotation="90" wrapText="1"/>
    </xf>
    <xf numFmtId="0" fontId="18" fillId="0" borderId="16" xfId="0" applyFont="1" applyBorder="1" applyAlignment="1">
      <alignment wrapText="1"/>
    </xf>
    <xf numFmtId="0" fontId="19" fillId="0" borderId="15" xfId="0" applyFont="1" applyBorder="1" applyAlignment="1">
      <alignment horizontal="center" textRotation="90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5</xdr:col>
      <xdr:colOff>24848</xdr:colOff>
      <xdr:row>1</xdr:row>
      <xdr:rowOff>33131</xdr:rowOff>
    </xdr:to>
    <xdr:sp macro="" textlink="">
      <xdr:nvSpPr>
        <xdr:cNvPr id="2" name="TextBox 1">
          <a:extLst>
            <a:ext uri="{FF2B5EF4-FFF2-40B4-BE49-F238E27FC236}">
              <a16:creationId xmlns="" xmlns:a16="http://schemas.microsoft.com/office/drawing/2014/main" id="{39EB3860-C3DB-4D16-8247-B6501D2A51B2}"/>
            </a:ext>
          </a:extLst>
        </xdr:cNvPr>
        <xdr:cNvSpPr txBox="1"/>
      </xdr:nvSpPr>
      <xdr:spPr>
        <a:xfrm>
          <a:off x="4124739" y="0"/>
          <a:ext cx="6120848" cy="150743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Additional File</a:t>
          </a:r>
          <a:r>
            <a:rPr lang="de-DE" sz="1100" b="1" baseline="0"/>
            <a:t> 6: </a:t>
          </a:r>
          <a:r>
            <a:rPr lang="de-DE" sz="1100"/>
            <a:t>Gene</a:t>
          </a:r>
          <a:r>
            <a:rPr lang="de-DE" sz="1100" baseline="0"/>
            <a:t> expression analysis for gene set HALLMARK_INFLAMMATORY_RESPONSE (download from GSEA Server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ttp://software.broadinstitute.org/gsea/msigdb/cards/HALLMARK_INFLAMMATORY_RESPONSE.html; Date of access December 2018)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de-DE" sz="1100" baseline="0"/>
            <a:t>Genes were ordered from top to bottom according to highest calculated fold-change between Granuloma Center and Distal Edge. FPKM values are shown for each gene within the geneset and respective locations. A color coded graphical illustration of these values is added for convenience (highest (= red) or lowest (= blue) expression of gene of interest)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1"/>
  <sheetViews>
    <sheetView tabSelected="1" topLeftCell="A203" zoomScale="115" zoomScaleNormal="115" workbookViewId="0">
      <selection activeCell="O9" sqref="O9"/>
    </sheetView>
  </sheetViews>
  <sheetFormatPr defaultColWidth="11.42578125" defaultRowHeight="15" x14ac:dyDescent="0.25"/>
  <cols>
    <col min="1" max="1" width="12.5703125" style="2" bestFit="1" customWidth="1"/>
    <col min="2" max="2" width="9.42578125" customWidth="1"/>
    <col min="3" max="3" width="10" customWidth="1"/>
    <col min="4" max="4" width="9.7109375" customWidth="1"/>
    <col min="5" max="7" width="3.7109375" style="1" customWidth="1"/>
  </cols>
  <sheetData>
    <row r="1" spans="1:10" ht="116.25" customHeight="1" x14ac:dyDescent="0.25">
      <c r="A1" s="19" t="s">
        <v>203</v>
      </c>
      <c r="B1" s="16" t="s">
        <v>201</v>
      </c>
      <c r="C1" s="15" t="s">
        <v>202</v>
      </c>
      <c r="D1" s="17" t="s">
        <v>205</v>
      </c>
      <c r="E1" s="16" t="s">
        <v>200</v>
      </c>
      <c r="F1" s="15" t="s">
        <v>204</v>
      </c>
      <c r="G1" s="17" t="s">
        <v>206</v>
      </c>
    </row>
    <row r="2" spans="1:10" x14ac:dyDescent="0.25">
      <c r="A2" s="18" t="s">
        <v>197</v>
      </c>
      <c r="B2" s="3">
        <v>6.4116099999999995E-2</v>
      </c>
      <c r="C2">
        <v>22.183</v>
      </c>
      <c r="D2" s="4">
        <v>49.811900000000001</v>
      </c>
      <c r="E2" s="5">
        <v>6.4116099999999995E-2</v>
      </c>
      <c r="F2" s="1">
        <v>22.183</v>
      </c>
      <c r="G2" s="6">
        <v>49.811900000000001</v>
      </c>
      <c r="H2" s="1"/>
      <c r="I2" s="1"/>
      <c r="J2" s="1"/>
    </row>
    <row r="3" spans="1:10" x14ac:dyDescent="0.25">
      <c r="A3" s="7" t="s">
        <v>58</v>
      </c>
      <c r="B3" s="3">
        <v>6.4263200000000006E-2</v>
      </c>
      <c r="C3">
        <v>3.4567000000000001</v>
      </c>
      <c r="D3" s="4">
        <v>11.5168</v>
      </c>
      <c r="E3" s="5">
        <v>6.4263200000000006E-2</v>
      </c>
      <c r="F3" s="1">
        <v>3.4567000000000001</v>
      </c>
      <c r="G3" s="6">
        <v>11.5168</v>
      </c>
      <c r="H3" s="1"/>
      <c r="I3" s="1"/>
      <c r="J3" s="1"/>
    </row>
    <row r="4" spans="1:10" x14ac:dyDescent="0.25">
      <c r="A4" s="7" t="s">
        <v>87</v>
      </c>
      <c r="B4" s="3">
        <v>0</v>
      </c>
      <c r="C4">
        <v>1.0483899999999999</v>
      </c>
      <c r="D4" s="4">
        <v>1.5591600000000001</v>
      </c>
      <c r="E4" s="5">
        <v>0</v>
      </c>
      <c r="F4" s="1">
        <v>1.0483899999999999</v>
      </c>
      <c r="G4" s="6">
        <v>1.5591600000000001</v>
      </c>
      <c r="H4" s="1"/>
      <c r="I4" s="1"/>
      <c r="J4" s="1"/>
    </row>
    <row r="5" spans="1:10" hidden="1" x14ac:dyDescent="0.25">
      <c r="A5" s="7" t="s">
        <v>156</v>
      </c>
      <c r="B5" s="3">
        <v>0</v>
      </c>
      <c r="C5">
        <v>0</v>
      </c>
      <c r="D5" s="4">
        <v>0</v>
      </c>
      <c r="E5" s="5">
        <v>0</v>
      </c>
      <c r="F5" s="1">
        <v>0</v>
      </c>
      <c r="G5" s="6">
        <v>0</v>
      </c>
      <c r="H5" s="1"/>
      <c r="I5" s="1"/>
      <c r="J5" s="1"/>
    </row>
    <row r="6" spans="1:10" hidden="1" x14ac:dyDescent="0.25">
      <c r="A6" s="7" t="s">
        <v>199</v>
      </c>
      <c r="B6" s="3" t="e">
        <v>#N/A</v>
      </c>
      <c r="C6" t="e">
        <v>#N/A</v>
      </c>
      <c r="D6" s="4" t="e">
        <v>#N/A</v>
      </c>
      <c r="E6" s="5" t="e">
        <v>#N/A</v>
      </c>
      <c r="F6" s="1" t="e">
        <v>#N/A</v>
      </c>
      <c r="G6" s="6" t="e">
        <v>#N/A</v>
      </c>
      <c r="H6" s="1"/>
      <c r="I6" s="1"/>
      <c r="J6" s="1"/>
    </row>
    <row r="7" spans="1:10" hidden="1" x14ac:dyDescent="0.25">
      <c r="A7" s="7" t="s">
        <v>117</v>
      </c>
      <c r="B7" s="3">
        <v>0</v>
      </c>
      <c r="C7">
        <v>0</v>
      </c>
      <c r="D7" s="4">
        <v>0</v>
      </c>
      <c r="E7" s="5">
        <v>0</v>
      </c>
      <c r="F7" s="1">
        <v>0</v>
      </c>
      <c r="G7" s="6">
        <v>0</v>
      </c>
      <c r="H7" s="1"/>
      <c r="I7" s="1"/>
      <c r="J7" s="1"/>
    </row>
    <row r="8" spans="1:10" x14ac:dyDescent="0.25">
      <c r="A8" s="7" t="s">
        <v>168</v>
      </c>
      <c r="B8" s="3">
        <v>0.39569399999999999</v>
      </c>
      <c r="C8">
        <v>18.788699999999999</v>
      </c>
      <c r="D8" s="4">
        <v>50.060400000000001</v>
      </c>
      <c r="E8" s="5">
        <v>0.39569399999999999</v>
      </c>
      <c r="F8" s="1">
        <v>18.788699999999999</v>
      </c>
      <c r="G8" s="6">
        <v>50.060400000000001</v>
      </c>
      <c r="H8" s="1"/>
      <c r="I8" s="1"/>
      <c r="J8" s="1"/>
    </row>
    <row r="9" spans="1:10" x14ac:dyDescent="0.25">
      <c r="A9" s="7" t="s">
        <v>42</v>
      </c>
      <c r="B9" s="3">
        <v>0.58001599999999998</v>
      </c>
      <c r="C9">
        <v>27.4998</v>
      </c>
      <c r="D9" s="4">
        <v>57.958500000000001</v>
      </c>
      <c r="E9" s="5">
        <v>0.58001599999999998</v>
      </c>
      <c r="F9" s="1">
        <v>27.4998</v>
      </c>
      <c r="G9" s="6">
        <v>57.958500000000001</v>
      </c>
      <c r="H9" s="1"/>
      <c r="I9" s="1"/>
      <c r="J9" s="1"/>
    </row>
    <row r="10" spans="1:10" x14ac:dyDescent="0.25">
      <c r="A10" s="7" t="s">
        <v>91</v>
      </c>
      <c r="B10" s="3">
        <v>0.53564400000000001</v>
      </c>
      <c r="C10">
        <v>15.7295</v>
      </c>
      <c r="D10" s="4">
        <v>44.001899999999999</v>
      </c>
      <c r="E10" s="5">
        <v>0.53564400000000001</v>
      </c>
      <c r="F10" s="1">
        <v>15.7295</v>
      </c>
      <c r="G10" s="6">
        <v>44.001899999999999</v>
      </c>
      <c r="H10" s="1"/>
      <c r="I10" s="1"/>
      <c r="J10" s="1"/>
    </row>
    <row r="11" spans="1:10" x14ac:dyDescent="0.25">
      <c r="A11" s="7" t="s">
        <v>10</v>
      </c>
      <c r="B11" s="3">
        <v>0</v>
      </c>
      <c r="C11">
        <v>0.36907200000000001</v>
      </c>
      <c r="D11" s="4">
        <v>0.69633500000000004</v>
      </c>
      <c r="E11" s="5">
        <v>0</v>
      </c>
      <c r="F11" s="1">
        <v>0.36907200000000001</v>
      </c>
      <c r="G11" s="6">
        <v>0.69633500000000004</v>
      </c>
      <c r="H11" s="1"/>
      <c r="I11" s="1"/>
      <c r="J11" s="1"/>
    </row>
    <row r="12" spans="1:10" x14ac:dyDescent="0.25">
      <c r="A12" s="7" t="s">
        <v>81</v>
      </c>
      <c r="B12" s="3">
        <v>0.33170899999999998</v>
      </c>
      <c r="C12">
        <v>6.3797899999999998</v>
      </c>
      <c r="D12" s="4">
        <v>16.745200000000001</v>
      </c>
      <c r="E12" s="5">
        <v>0.33170899999999998</v>
      </c>
      <c r="F12" s="1">
        <v>6.3797899999999998</v>
      </c>
      <c r="G12" s="6">
        <v>16.745200000000001</v>
      </c>
      <c r="H12" s="1"/>
      <c r="I12" s="1"/>
      <c r="J12" s="1"/>
    </row>
    <row r="13" spans="1:10" x14ac:dyDescent="0.25">
      <c r="A13" s="7" t="s">
        <v>33</v>
      </c>
      <c r="B13" s="3">
        <v>2.2677800000000001</v>
      </c>
      <c r="C13">
        <v>43.698900000000002</v>
      </c>
      <c r="D13" s="4">
        <v>103.04900000000001</v>
      </c>
      <c r="E13" s="5">
        <v>2.2677800000000001</v>
      </c>
      <c r="F13" s="1">
        <v>43.698900000000002</v>
      </c>
      <c r="G13" s="6">
        <v>103.04900000000001</v>
      </c>
      <c r="H13" s="1"/>
      <c r="I13" s="1"/>
      <c r="J13" s="1"/>
    </row>
    <row r="14" spans="1:10" x14ac:dyDescent="0.25">
      <c r="A14" s="7" t="s">
        <v>45</v>
      </c>
      <c r="B14" s="3">
        <v>0.93537899999999996</v>
      </c>
      <c r="C14">
        <v>17.224499999999999</v>
      </c>
      <c r="D14" s="4">
        <v>41.630400000000002</v>
      </c>
      <c r="E14" s="5">
        <v>0.93537899999999996</v>
      </c>
      <c r="F14" s="1">
        <v>17.224499999999999</v>
      </c>
      <c r="G14" s="6">
        <v>41.630400000000002</v>
      </c>
      <c r="H14" s="1"/>
      <c r="I14" s="1"/>
      <c r="J14" s="1"/>
    </row>
    <row r="15" spans="1:10" x14ac:dyDescent="0.25">
      <c r="A15" s="7" t="s">
        <v>154</v>
      </c>
      <c r="B15" s="3">
        <v>0.80050299999999996</v>
      </c>
      <c r="C15">
        <v>7.4018600000000001</v>
      </c>
      <c r="D15" s="4">
        <v>26.914899999999999</v>
      </c>
      <c r="E15" s="5">
        <v>0.80050299999999996</v>
      </c>
      <c r="F15" s="1">
        <v>7.4018600000000001</v>
      </c>
      <c r="G15" s="6">
        <v>26.914899999999999</v>
      </c>
      <c r="H15" s="1"/>
      <c r="I15" s="1"/>
      <c r="J15" s="1"/>
    </row>
    <row r="16" spans="1:10" x14ac:dyDescent="0.25">
      <c r="A16" s="7" t="s">
        <v>68</v>
      </c>
      <c r="B16" s="3">
        <v>1.5781099999999999E-2</v>
      </c>
      <c r="C16">
        <v>0.21698300000000001</v>
      </c>
      <c r="D16" s="4">
        <v>0.52505800000000002</v>
      </c>
      <c r="E16" s="5">
        <v>1.5781099999999999E-2</v>
      </c>
      <c r="F16" s="1">
        <v>0.21698300000000001</v>
      </c>
      <c r="G16" s="6">
        <v>0.52505800000000002</v>
      </c>
      <c r="H16" s="1"/>
      <c r="I16" s="1"/>
      <c r="J16" s="1"/>
    </row>
    <row r="17" spans="1:10" x14ac:dyDescent="0.25">
      <c r="A17" s="7" t="s">
        <v>11</v>
      </c>
      <c r="B17" s="3">
        <v>0.113201</v>
      </c>
      <c r="C17">
        <v>1.5019100000000001</v>
      </c>
      <c r="D17" s="4">
        <v>3.5824799999999999</v>
      </c>
      <c r="E17" s="5">
        <v>0.113201</v>
      </c>
      <c r="F17" s="1">
        <v>1.5019100000000001</v>
      </c>
      <c r="G17" s="6">
        <v>3.5824799999999999</v>
      </c>
      <c r="H17" s="1"/>
      <c r="I17" s="1"/>
      <c r="J17" s="1"/>
    </row>
    <row r="18" spans="1:10" x14ac:dyDescent="0.25">
      <c r="A18" s="7" t="s">
        <v>65</v>
      </c>
      <c r="B18" s="3">
        <v>9.9888200000000007E-3</v>
      </c>
      <c r="C18">
        <v>0.153584</v>
      </c>
      <c r="D18" s="4">
        <v>0.296956</v>
      </c>
      <c r="E18" s="5">
        <v>9.9888200000000007E-3</v>
      </c>
      <c r="F18" s="1">
        <v>0.153584</v>
      </c>
      <c r="G18" s="6">
        <v>0.296956</v>
      </c>
      <c r="H18" s="1"/>
      <c r="I18" s="1"/>
      <c r="J18" s="1"/>
    </row>
    <row r="19" spans="1:10" x14ac:dyDescent="0.25">
      <c r="A19" s="7" t="s">
        <v>146</v>
      </c>
      <c r="B19" s="3">
        <v>7.47044</v>
      </c>
      <c r="C19">
        <v>130.898</v>
      </c>
      <c r="D19" s="4">
        <v>221.06800000000001</v>
      </c>
      <c r="E19" s="5">
        <v>7.47044</v>
      </c>
      <c r="F19" s="1">
        <v>130.898</v>
      </c>
      <c r="G19" s="6">
        <v>221.06800000000001</v>
      </c>
      <c r="H19" s="1"/>
      <c r="I19" s="1"/>
      <c r="J19" s="1"/>
    </row>
    <row r="20" spans="1:10" x14ac:dyDescent="0.25">
      <c r="A20" s="7" t="s">
        <v>85</v>
      </c>
      <c r="B20" s="3">
        <v>0.21779799999999999</v>
      </c>
      <c r="C20">
        <v>1.84012</v>
      </c>
      <c r="D20" s="4">
        <v>6.0979299999999999</v>
      </c>
      <c r="E20" s="5">
        <v>0.21779799999999999</v>
      </c>
      <c r="F20" s="1">
        <v>1.84012</v>
      </c>
      <c r="G20" s="6">
        <v>6.0979299999999999</v>
      </c>
      <c r="H20" s="1"/>
      <c r="I20" s="1"/>
      <c r="J20" s="1"/>
    </row>
    <row r="21" spans="1:10" x14ac:dyDescent="0.25">
      <c r="A21" s="7" t="s">
        <v>151</v>
      </c>
      <c r="B21" s="3">
        <v>5.4625599999999999</v>
      </c>
      <c r="C21">
        <v>123.071</v>
      </c>
      <c r="D21" s="4">
        <v>150.01900000000001</v>
      </c>
      <c r="E21" s="5">
        <v>5.4625599999999999</v>
      </c>
      <c r="F21" s="1">
        <v>123.071</v>
      </c>
      <c r="G21" s="6">
        <v>150.01900000000001</v>
      </c>
      <c r="H21" s="1"/>
      <c r="I21" s="1"/>
      <c r="J21" s="1"/>
    </row>
    <row r="22" spans="1:10" x14ac:dyDescent="0.25">
      <c r="A22" s="7" t="s">
        <v>4</v>
      </c>
      <c r="B22" s="3">
        <v>5.0198799999999997</v>
      </c>
      <c r="C22">
        <v>54.614899999999999</v>
      </c>
      <c r="D22" s="4">
        <v>128.34299999999999</v>
      </c>
      <c r="E22" s="5">
        <v>5.0198799999999997</v>
      </c>
      <c r="F22" s="1">
        <v>54.614899999999999</v>
      </c>
      <c r="G22" s="6">
        <v>128.34299999999999</v>
      </c>
      <c r="H22" s="1"/>
      <c r="I22" s="1"/>
      <c r="J22" s="1"/>
    </row>
    <row r="23" spans="1:10" x14ac:dyDescent="0.25">
      <c r="A23" s="7" t="s">
        <v>118</v>
      </c>
      <c r="B23" s="3">
        <v>8.9781700000000004</v>
      </c>
      <c r="C23">
        <v>331.02300000000002</v>
      </c>
      <c r="D23" s="4">
        <v>226.29599999999999</v>
      </c>
      <c r="E23" s="5">
        <v>8.9781700000000004</v>
      </c>
      <c r="F23" s="1">
        <v>331.02300000000002</v>
      </c>
      <c r="G23" s="6">
        <v>226.29599999999999</v>
      </c>
      <c r="H23" s="1"/>
      <c r="I23" s="1"/>
      <c r="J23" s="1"/>
    </row>
    <row r="24" spans="1:10" x14ac:dyDescent="0.25">
      <c r="A24" s="7" t="s">
        <v>138</v>
      </c>
      <c r="B24" s="3">
        <v>2.6749000000000001</v>
      </c>
      <c r="C24">
        <v>37.657299999999999</v>
      </c>
      <c r="D24" s="4">
        <v>67.392600000000002</v>
      </c>
      <c r="E24" s="5">
        <v>2.6749000000000001</v>
      </c>
      <c r="F24" s="1">
        <v>37.657299999999999</v>
      </c>
      <c r="G24" s="6">
        <v>67.392600000000002</v>
      </c>
      <c r="H24" s="1"/>
      <c r="I24" s="1"/>
      <c r="J24" s="1"/>
    </row>
    <row r="25" spans="1:10" x14ac:dyDescent="0.25">
      <c r="A25" s="7" t="s">
        <v>35</v>
      </c>
      <c r="B25" s="3">
        <v>0.39818900000000002</v>
      </c>
      <c r="C25">
        <v>2.67747</v>
      </c>
      <c r="D25" s="4">
        <v>7.9957799999999999</v>
      </c>
      <c r="E25" s="5">
        <v>0.39818900000000002</v>
      </c>
      <c r="F25" s="1">
        <v>2.67747</v>
      </c>
      <c r="G25" s="6">
        <v>7.9957799999999999</v>
      </c>
      <c r="H25" s="1"/>
      <c r="I25" s="1"/>
      <c r="J25" s="1"/>
    </row>
    <row r="26" spans="1:10" x14ac:dyDescent="0.25">
      <c r="A26" s="7" t="s">
        <v>67</v>
      </c>
      <c r="B26" s="3">
        <v>0</v>
      </c>
      <c r="C26">
        <v>0.208403</v>
      </c>
      <c r="D26" s="4">
        <v>0.19631199999999999</v>
      </c>
      <c r="E26" s="5">
        <v>0</v>
      </c>
      <c r="F26" s="1">
        <v>0.208403</v>
      </c>
      <c r="G26" s="6">
        <v>0.19631199999999999</v>
      </c>
      <c r="H26" s="1"/>
      <c r="I26" s="1"/>
      <c r="J26" s="1"/>
    </row>
    <row r="27" spans="1:10" x14ac:dyDescent="0.25">
      <c r="A27" s="7" t="s">
        <v>194</v>
      </c>
      <c r="B27" s="3">
        <v>0.23794199999999999</v>
      </c>
      <c r="C27">
        <v>3.6095799999999998</v>
      </c>
      <c r="D27" s="4">
        <v>3.8634900000000001</v>
      </c>
      <c r="E27" s="5">
        <v>0.23794199999999999</v>
      </c>
      <c r="F27" s="1">
        <v>3.6095799999999998</v>
      </c>
      <c r="G27" s="6">
        <v>3.8634900000000001</v>
      </c>
      <c r="H27" s="1"/>
      <c r="I27" s="1"/>
      <c r="J27" s="1"/>
    </row>
    <row r="28" spans="1:10" x14ac:dyDescent="0.25">
      <c r="A28" s="7" t="s">
        <v>75</v>
      </c>
      <c r="B28" s="3">
        <v>7.1634900000000004</v>
      </c>
      <c r="C28">
        <v>91.3249</v>
      </c>
      <c r="D28" s="4">
        <v>110.20699999999999</v>
      </c>
      <c r="E28" s="5">
        <v>7.1634900000000004</v>
      </c>
      <c r="F28" s="1">
        <v>91.3249</v>
      </c>
      <c r="G28" s="6">
        <v>110.20699999999999</v>
      </c>
      <c r="H28" s="1"/>
      <c r="I28" s="1"/>
      <c r="J28" s="1"/>
    </row>
    <row r="29" spans="1:10" x14ac:dyDescent="0.25">
      <c r="A29" s="7" t="s">
        <v>74</v>
      </c>
      <c r="B29" s="3">
        <v>0.72197999999999996</v>
      </c>
      <c r="C29">
        <v>7.4666100000000002</v>
      </c>
      <c r="D29" s="4">
        <v>10.5349</v>
      </c>
      <c r="E29" s="5">
        <v>0.72197999999999996</v>
      </c>
      <c r="F29" s="1">
        <v>7.4666100000000002</v>
      </c>
      <c r="G29" s="6">
        <v>10.5349</v>
      </c>
      <c r="H29" s="1"/>
      <c r="I29" s="1"/>
      <c r="J29" s="1"/>
    </row>
    <row r="30" spans="1:10" x14ac:dyDescent="0.25">
      <c r="A30" s="7" t="s">
        <v>161</v>
      </c>
      <c r="B30" s="3">
        <v>1.3264899999999999</v>
      </c>
      <c r="C30">
        <v>18.081</v>
      </c>
      <c r="D30" s="4">
        <v>19.002099999999999</v>
      </c>
      <c r="E30" s="5">
        <v>1.3264899999999999</v>
      </c>
      <c r="F30" s="1">
        <v>18.081</v>
      </c>
      <c r="G30" s="6">
        <v>19.002099999999999</v>
      </c>
      <c r="H30" s="1"/>
      <c r="I30" s="1"/>
      <c r="J30" s="1"/>
    </row>
    <row r="31" spans="1:10" x14ac:dyDescent="0.25">
      <c r="A31" s="7" t="s">
        <v>116</v>
      </c>
      <c r="B31" s="3">
        <v>2.0584099999999999</v>
      </c>
      <c r="C31">
        <v>17.77</v>
      </c>
      <c r="D31" s="4">
        <v>28.9892</v>
      </c>
      <c r="E31" s="5">
        <v>2.0584099999999999</v>
      </c>
      <c r="F31" s="1">
        <v>17.77</v>
      </c>
      <c r="G31" s="6">
        <v>28.9892</v>
      </c>
      <c r="H31" s="1"/>
      <c r="I31" s="1"/>
      <c r="J31" s="1"/>
    </row>
    <row r="32" spans="1:10" x14ac:dyDescent="0.25">
      <c r="A32" s="7" t="s">
        <v>177</v>
      </c>
      <c r="B32" s="3">
        <v>0.57543699999999998</v>
      </c>
      <c r="C32">
        <v>5.9713900000000004</v>
      </c>
      <c r="D32" s="4">
        <v>6.9990699999999997</v>
      </c>
      <c r="E32" s="5">
        <v>0.57543699999999998</v>
      </c>
      <c r="F32" s="1">
        <v>5.9713900000000004</v>
      </c>
      <c r="G32" s="6">
        <v>6.9990699999999997</v>
      </c>
      <c r="H32" s="1"/>
      <c r="I32" s="1"/>
      <c r="J32" s="1"/>
    </row>
    <row r="33" spans="1:10" x14ac:dyDescent="0.25">
      <c r="A33" s="7" t="s">
        <v>95</v>
      </c>
      <c r="B33" s="3">
        <v>1.0266200000000001</v>
      </c>
      <c r="C33">
        <v>19.489000000000001</v>
      </c>
      <c r="D33" s="4">
        <v>12.2624</v>
      </c>
      <c r="E33" s="5">
        <v>1.0266200000000001</v>
      </c>
      <c r="F33" s="1">
        <v>19.489000000000001</v>
      </c>
      <c r="G33" s="6">
        <v>12.2624</v>
      </c>
      <c r="H33" s="1"/>
      <c r="I33" s="1"/>
      <c r="J33" s="1"/>
    </row>
    <row r="34" spans="1:10" x14ac:dyDescent="0.25">
      <c r="A34" s="7" t="s">
        <v>165</v>
      </c>
      <c r="B34" s="3">
        <v>2.0302500000000001</v>
      </c>
      <c r="C34">
        <v>19.2668</v>
      </c>
      <c r="D34" s="4">
        <v>23.835599999999999</v>
      </c>
      <c r="E34" s="5">
        <v>2.0302500000000001</v>
      </c>
      <c r="F34" s="1">
        <v>19.2668</v>
      </c>
      <c r="G34" s="6">
        <v>23.835599999999999</v>
      </c>
      <c r="H34" s="1"/>
      <c r="I34" s="1"/>
      <c r="J34" s="1"/>
    </row>
    <row r="35" spans="1:10" x14ac:dyDescent="0.25">
      <c r="A35" s="7" t="s">
        <v>190</v>
      </c>
      <c r="B35" s="3">
        <v>5.42164</v>
      </c>
      <c r="C35">
        <v>28.504300000000001</v>
      </c>
      <c r="D35" s="4">
        <v>63.564999999999998</v>
      </c>
      <c r="E35" s="5">
        <v>5.42164</v>
      </c>
      <c r="F35" s="1">
        <v>28.504300000000001</v>
      </c>
      <c r="G35" s="6">
        <v>63.564999999999998</v>
      </c>
      <c r="H35" s="1"/>
      <c r="I35" s="1"/>
      <c r="J35" s="1"/>
    </row>
    <row r="36" spans="1:10" x14ac:dyDescent="0.25">
      <c r="A36" s="7" t="s">
        <v>26</v>
      </c>
      <c r="B36" s="3">
        <v>1.05179</v>
      </c>
      <c r="C36">
        <v>16.630800000000001</v>
      </c>
      <c r="D36" s="4">
        <v>12.0341</v>
      </c>
      <c r="E36" s="5">
        <v>1.05179</v>
      </c>
      <c r="F36" s="1">
        <v>16.630800000000001</v>
      </c>
      <c r="G36" s="6">
        <v>12.0341</v>
      </c>
      <c r="H36" s="1"/>
      <c r="I36" s="1"/>
      <c r="J36" s="1"/>
    </row>
    <row r="37" spans="1:10" x14ac:dyDescent="0.25">
      <c r="A37" s="7" t="s">
        <v>183</v>
      </c>
      <c r="B37" s="3">
        <v>8.0292699999999995E-2</v>
      </c>
      <c r="C37">
        <v>0.74615299999999996</v>
      </c>
      <c r="D37" s="4">
        <v>0.90057200000000004</v>
      </c>
      <c r="E37" s="5">
        <v>8.0292699999999995E-2</v>
      </c>
      <c r="F37" s="1">
        <v>0.74615299999999996</v>
      </c>
      <c r="G37" s="6">
        <v>0.90057200000000004</v>
      </c>
      <c r="H37" s="1"/>
      <c r="I37" s="1"/>
      <c r="J37" s="1"/>
    </row>
    <row r="38" spans="1:10" x14ac:dyDescent="0.25">
      <c r="A38" s="7" t="s">
        <v>43</v>
      </c>
      <c r="B38" s="3">
        <v>0.50323399999999996</v>
      </c>
      <c r="C38">
        <v>6.2731399999999997</v>
      </c>
      <c r="D38" s="4">
        <v>5.3459000000000003</v>
      </c>
      <c r="E38" s="5">
        <v>0.50323399999999996</v>
      </c>
      <c r="F38" s="1">
        <v>6.2731399999999997</v>
      </c>
      <c r="G38" s="6">
        <v>5.3459000000000003</v>
      </c>
      <c r="H38" s="1"/>
      <c r="I38" s="1"/>
      <c r="J38" s="1"/>
    </row>
    <row r="39" spans="1:10" x14ac:dyDescent="0.25">
      <c r="A39" s="7" t="s">
        <v>179</v>
      </c>
      <c r="B39" s="3">
        <v>3.2979400000000001</v>
      </c>
      <c r="C39">
        <v>34.637700000000002</v>
      </c>
      <c r="D39" s="4">
        <v>34.730899999999998</v>
      </c>
      <c r="E39" s="5">
        <v>3.2979400000000001</v>
      </c>
      <c r="F39" s="1">
        <v>34.637700000000002</v>
      </c>
      <c r="G39" s="6">
        <v>34.730899999999998</v>
      </c>
      <c r="H39" s="1"/>
      <c r="I39" s="1"/>
      <c r="J39" s="1"/>
    </row>
    <row r="40" spans="1:10" x14ac:dyDescent="0.25">
      <c r="A40" s="7" t="s">
        <v>32</v>
      </c>
      <c r="B40" s="3">
        <v>1.9456500000000001</v>
      </c>
      <c r="C40">
        <v>10.6782</v>
      </c>
      <c r="D40" s="4">
        <v>20.1538</v>
      </c>
      <c r="E40" s="5">
        <v>1.9456500000000001</v>
      </c>
      <c r="F40" s="1">
        <v>10.6782</v>
      </c>
      <c r="G40" s="6">
        <v>20.1538</v>
      </c>
      <c r="H40" s="1"/>
      <c r="I40" s="1"/>
      <c r="J40" s="1"/>
    </row>
    <row r="41" spans="1:10" x14ac:dyDescent="0.25">
      <c r="A41" s="7" t="s">
        <v>153</v>
      </c>
      <c r="B41" s="3">
        <v>4.7313999999999998</v>
      </c>
      <c r="C41">
        <v>27.380199999999999</v>
      </c>
      <c r="D41" s="4">
        <v>47.185000000000002</v>
      </c>
      <c r="E41" s="5">
        <v>4.7313999999999998</v>
      </c>
      <c r="F41" s="1">
        <v>27.380199999999999</v>
      </c>
      <c r="G41" s="6">
        <v>47.185000000000002</v>
      </c>
      <c r="H41" s="1"/>
      <c r="I41" s="1"/>
      <c r="J41" s="1"/>
    </row>
    <row r="42" spans="1:10" x14ac:dyDescent="0.25">
      <c r="A42" s="7" t="s">
        <v>147</v>
      </c>
      <c r="B42" s="3">
        <v>1.0111399999999999</v>
      </c>
      <c r="C42">
        <v>6.7506500000000003</v>
      </c>
      <c r="D42" s="4">
        <v>9.9651800000000001</v>
      </c>
      <c r="E42" s="5">
        <v>1.0111399999999999</v>
      </c>
      <c r="F42" s="1">
        <v>6.7506500000000003</v>
      </c>
      <c r="G42" s="6">
        <v>9.9651800000000001</v>
      </c>
      <c r="H42" s="1"/>
      <c r="I42" s="1"/>
      <c r="J42" s="1"/>
    </row>
    <row r="43" spans="1:10" x14ac:dyDescent="0.25">
      <c r="A43" s="7" t="s">
        <v>36</v>
      </c>
      <c r="B43" s="3">
        <v>5.2377599999999997</v>
      </c>
      <c r="C43">
        <v>52.937100000000001</v>
      </c>
      <c r="D43" s="4">
        <v>50.8735</v>
      </c>
      <c r="E43" s="5">
        <v>5.2377599999999997</v>
      </c>
      <c r="F43" s="1">
        <v>52.937100000000001</v>
      </c>
      <c r="G43" s="6">
        <v>50.8735</v>
      </c>
      <c r="H43" s="1"/>
      <c r="I43" s="1"/>
      <c r="J43" s="1"/>
    </row>
    <row r="44" spans="1:10" x14ac:dyDescent="0.25">
      <c r="A44" s="7" t="s">
        <v>164</v>
      </c>
      <c r="B44" s="3">
        <v>8.5551200000000005</v>
      </c>
      <c r="C44">
        <v>41.749600000000001</v>
      </c>
      <c r="D44" s="4">
        <v>82.532799999999995</v>
      </c>
      <c r="E44" s="5">
        <v>8.5551200000000005</v>
      </c>
      <c r="F44" s="1">
        <v>41.749600000000001</v>
      </c>
      <c r="G44" s="6">
        <v>82.532799999999995</v>
      </c>
      <c r="H44" s="1"/>
      <c r="I44" s="1"/>
      <c r="J44" s="1"/>
    </row>
    <row r="45" spans="1:10" x14ac:dyDescent="0.25">
      <c r="A45" s="7" t="s">
        <v>100</v>
      </c>
      <c r="B45" s="3">
        <v>2.8266</v>
      </c>
      <c r="C45">
        <v>20.293299999999999</v>
      </c>
      <c r="D45" s="4">
        <v>27.180199999999999</v>
      </c>
      <c r="E45" s="5">
        <v>2.8266</v>
      </c>
      <c r="F45" s="1">
        <v>20.293299999999999</v>
      </c>
      <c r="G45" s="6">
        <v>27.180199999999999</v>
      </c>
      <c r="H45" s="1"/>
      <c r="I45" s="1"/>
      <c r="J45" s="1"/>
    </row>
    <row r="46" spans="1:10" x14ac:dyDescent="0.25">
      <c r="A46" s="7" t="s">
        <v>136</v>
      </c>
      <c r="B46" s="3">
        <v>23.4068</v>
      </c>
      <c r="C46">
        <v>214.702</v>
      </c>
      <c r="D46" s="4">
        <v>223.24199999999999</v>
      </c>
      <c r="E46" s="5">
        <v>23.4068</v>
      </c>
      <c r="F46" s="1">
        <v>214.702</v>
      </c>
      <c r="G46" s="6">
        <v>223.24199999999999</v>
      </c>
      <c r="H46" s="1"/>
      <c r="I46" s="1"/>
      <c r="J46" s="1"/>
    </row>
    <row r="47" spans="1:10" x14ac:dyDescent="0.25">
      <c r="A47" s="7" t="s">
        <v>69</v>
      </c>
      <c r="B47" s="3">
        <v>0.29600399999999999</v>
      </c>
      <c r="C47">
        <v>0.91914300000000004</v>
      </c>
      <c r="D47" s="4">
        <v>2.76675</v>
      </c>
      <c r="E47" s="5">
        <v>0.29600399999999999</v>
      </c>
      <c r="F47" s="1">
        <v>0.91914300000000004</v>
      </c>
      <c r="G47" s="6">
        <v>2.76675</v>
      </c>
      <c r="H47" s="1"/>
      <c r="I47" s="1"/>
      <c r="J47" s="1"/>
    </row>
    <row r="48" spans="1:10" x14ac:dyDescent="0.25">
      <c r="A48" s="7" t="s">
        <v>129</v>
      </c>
      <c r="B48" s="3">
        <v>4.7639399999999998</v>
      </c>
      <c r="C48">
        <v>29.0489</v>
      </c>
      <c r="D48" s="4">
        <v>43.461799999999997</v>
      </c>
      <c r="E48" s="5">
        <v>4.7639399999999998</v>
      </c>
      <c r="F48" s="1">
        <v>29.0489</v>
      </c>
      <c r="G48" s="6">
        <v>43.461799999999997</v>
      </c>
      <c r="H48" s="1"/>
      <c r="I48" s="1"/>
      <c r="J48" s="1"/>
    </row>
    <row r="49" spans="1:10" x14ac:dyDescent="0.25">
      <c r="A49" s="7" t="s">
        <v>2</v>
      </c>
      <c r="B49" s="3">
        <v>0.26617299999999999</v>
      </c>
      <c r="C49">
        <v>1.82572</v>
      </c>
      <c r="D49" s="4">
        <v>2.3809</v>
      </c>
      <c r="E49" s="5">
        <v>0.26617299999999999</v>
      </c>
      <c r="F49" s="1">
        <v>1.82572</v>
      </c>
      <c r="G49" s="6">
        <v>2.3809</v>
      </c>
      <c r="H49" s="1"/>
      <c r="I49" s="1"/>
      <c r="J49" s="1"/>
    </row>
    <row r="50" spans="1:10" x14ac:dyDescent="0.25">
      <c r="A50" s="7" t="s">
        <v>172</v>
      </c>
      <c r="B50" s="3">
        <v>0.13539799999999999</v>
      </c>
      <c r="C50">
        <v>0.53898500000000005</v>
      </c>
      <c r="D50" s="4">
        <v>1.2040999999999999</v>
      </c>
      <c r="E50" s="5">
        <v>0.13539799999999999</v>
      </c>
      <c r="F50" s="1">
        <v>0.53898500000000005</v>
      </c>
      <c r="G50" s="6">
        <v>1.2040999999999999</v>
      </c>
      <c r="H50" s="1"/>
      <c r="I50" s="1"/>
      <c r="J50" s="1"/>
    </row>
    <row r="51" spans="1:10" x14ac:dyDescent="0.25">
      <c r="A51" s="7" t="s">
        <v>8</v>
      </c>
      <c r="B51" s="3">
        <v>14.900399999999999</v>
      </c>
      <c r="C51">
        <v>63.160800000000002</v>
      </c>
      <c r="D51" s="4">
        <v>132.41900000000001</v>
      </c>
      <c r="E51" s="5">
        <v>14.900399999999999</v>
      </c>
      <c r="F51" s="1">
        <v>63.160800000000002</v>
      </c>
      <c r="G51" s="6">
        <v>132.41900000000001</v>
      </c>
      <c r="H51" s="1"/>
      <c r="I51" s="1"/>
      <c r="J51" s="1"/>
    </row>
    <row r="52" spans="1:10" x14ac:dyDescent="0.25">
      <c r="A52" s="7" t="s">
        <v>178</v>
      </c>
      <c r="B52" s="3">
        <v>0.25469799999999998</v>
      </c>
      <c r="C52">
        <v>1.2889299999999999</v>
      </c>
      <c r="D52" s="4">
        <v>2.23047</v>
      </c>
      <c r="E52" s="5">
        <v>0.25469799999999998</v>
      </c>
      <c r="F52" s="1">
        <v>1.2889299999999999</v>
      </c>
      <c r="G52" s="6">
        <v>2.23047</v>
      </c>
      <c r="H52" s="1"/>
      <c r="I52" s="1"/>
      <c r="J52" s="1"/>
    </row>
    <row r="53" spans="1:10" x14ac:dyDescent="0.25">
      <c r="A53" s="7" t="s">
        <v>166</v>
      </c>
      <c r="B53" s="3">
        <v>0.99866299999999997</v>
      </c>
      <c r="C53">
        <v>8.6272800000000007</v>
      </c>
      <c r="D53" s="4">
        <v>8.5638299999999994</v>
      </c>
      <c r="E53" s="5">
        <v>0.99866299999999997</v>
      </c>
      <c r="F53" s="1">
        <v>8.6272800000000007</v>
      </c>
      <c r="G53" s="6">
        <v>8.5638299999999994</v>
      </c>
      <c r="H53" s="1"/>
      <c r="I53" s="1"/>
      <c r="J53" s="1"/>
    </row>
    <row r="54" spans="1:10" x14ac:dyDescent="0.25">
      <c r="A54" s="7" t="s">
        <v>77</v>
      </c>
      <c r="B54" s="3">
        <v>6.92225</v>
      </c>
      <c r="C54">
        <v>43.5261</v>
      </c>
      <c r="D54" s="4">
        <v>58.446800000000003</v>
      </c>
      <c r="E54" s="5">
        <v>6.92225</v>
      </c>
      <c r="F54" s="1">
        <v>43.5261</v>
      </c>
      <c r="G54" s="6">
        <v>58.446800000000003</v>
      </c>
      <c r="H54" s="1"/>
      <c r="I54" s="1"/>
      <c r="J54" s="1"/>
    </row>
    <row r="55" spans="1:10" x14ac:dyDescent="0.25">
      <c r="A55" s="7" t="s">
        <v>186</v>
      </c>
      <c r="B55" s="3">
        <v>4.8888299999999996</v>
      </c>
      <c r="C55">
        <v>38.631500000000003</v>
      </c>
      <c r="D55" s="4">
        <v>40.211599999999997</v>
      </c>
      <c r="E55" s="5">
        <v>4.8888299999999996</v>
      </c>
      <c r="F55" s="1">
        <v>38.631500000000003</v>
      </c>
      <c r="G55" s="6">
        <v>40.211599999999997</v>
      </c>
      <c r="H55" s="1"/>
      <c r="I55" s="1"/>
      <c r="J55" s="1"/>
    </row>
    <row r="56" spans="1:10" x14ac:dyDescent="0.25">
      <c r="A56" s="7" t="s">
        <v>6</v>
      </c>
      <c r="B56" s="3">
        <v>24.684899999999999</v>
      </c>
      <c r="C56">
        <v>113.166</v>
      </c>
      <c r="D56" s="4">
        <v>195.05500000000001</v>
      </c>
      <c r="E56" s="5">
        <v>24.684899999999999</v>
      </c>
      <c r="F56" s="1">
        <v>113.166</v>
      </c>
      <c r="G56" s="6">
        <v>195.05500000000001</v>
      </c>
      <c r="H56" s="1"/>
      <c r="I56" s="1"/>
      <c r="J56" s="1"/>
    </row>
    <row r="57" spans="1:10" x14ac:dyDescent="0.25">
      <c r="A57" s="7" t="s">
        <v>187</v>
      </c>
      <c r="B57" s="3">
        <v>3.6768800000000001</v>
      </c>
      <c r="C57">
        <v>45.073099999999997</v>
      </c>
      <c r="D57" s="4">
        <v>28.738900000000001</v>
      </c>
      <c r="E57" s="5">
        <v>3.6768800000000001</v>
      </c>
      <c r="F57" s="1">
        <v>45.073099999999997</v>
      </c>
      <c r="G57" s="6">
        <v>28.738900000000001</v>
      </c>
      <c r="H57" s="1"/>
      <c r="I57" s="1"/>
      <c r="J57" s="1"/>
    </row>
    <row r="58" spans="1:10" x14ac:dyDescent="0.25">
      <c r="A58" s="7" t="s">
        <v>9</v>
      </c>
      <c r="B58" s="3">
        <v>15.417199999999999</v>
      </c>
      <c r="C58">
        <v>78.239599999999996</v>
      </c>
      <c r="D58" s="4">
        <v>120.12</v>
      </c>
      <c r="E58" s="5">
        <v>15.417199999999999</v>
      </c>
      <c r="F58" s="1">
        <v>78.239599999999996</v>
      </c>
      <c r="G58" s="6">
        <v>120.12</v>
      </c>
      <c r="H58" s="1"/>
      <c r="I58" s="1"/>
      <c r="J58" s="1"/>
    </row>
    <row r="59" spans="1:10" x14ac:dyDescent="0.25">
      <c r="A59" s="7" t="s">
        <v>44</v>
      </c>
      <c r="B59" s="3">
        <v>0.33913300000000002</v>
      </c>
      <c r="C59">
        <v>2.11951</v>
      </c>
      <c r="D59" s="4">
        <v>2.6391200000000001</v>
      </c>
      <c r="E59" s="5">
        <v>0.33913300000000002</v>
      </c>
      <c r="F59" s="1">
        <v>2.11951</v>
      </c>
      <c r="G59" s="6">
        <v>2.6391200000000001</v>
      </c>
      <c r="H59" s="1"/>
      <c r="I59" s="1"/>
      <c r="J59" s="1"/>
    </row>
    <row r="60" spans="1:10" x14ac:dyDescent="0.25">
      <c r="A60" s="7" t="s">
        <v>150</v>
      </c>
      <c r="B60" s="3">
        <v>6.9100099999999998</v>
      </c>
      <c r="C60">
        <v>57.399000000000001</v>
      </c>
      <c r="D60" s="4">
        <v>53.213200000000001</v>
      </c>
      <c r="E60" s="5">
        <v>6.9100099999999998</v>
      </c>
      <c r="F60" s="1">
        <v>57.399000000000001</v>
      </c>
      <c r="G60" s="6">
        <v>53.213200000000001</v>
      </c>
      <c r="H60" s="1"/>
      <c r="I60" s="1"/>
      <c r="J60" s="1"/>
    </row>
    <row r="61" spans="1:10" x14ac:dyDescent="0.25">
      <c r="A61" s="7" t="s">
        <v>152</v>
      </c>
      <c r="B61" s="3">
        <v>1.9804600000000001</v>
      </c>
      <c r="C61">
        <v>16.2058</v>
      </c>
      <c r="D61" s="4">
        <v>15.0893</v>
      </c>
      <c r="E61" s="5">
        <v>1.9804600000000001</v>
      </c>
      <c r="F61" s="1">
        <v>16.2058</v>
      </c>
      <c r="G61" s="6">
        <v>15.0893</v>
      </c>
      <c r="H61" s="1"/>
      <c r="I61" s="1"/>
      <c r="J61" s="1"/>
    </row>
    <row r="62" spans="1:10" x14ac:dyDescent="0.25">
      <c r="A62" s="7" t="s">
        <v>48</v>
      </c>
      <c r="B62" s="3">
        <v>0.227435</v>
      </c>
      <c r="C62">
        <v>0.82947099999999996</v>
      </c>
      <c r="D62" s="4">
        <v>1.7283299999999999</v>
      </c>
      <c r="E62" s="5">
        <v>0.227435</v>
      </c>
      <c r="F62" s="1">
        <v>0.82947099999999996</v>
      </c>
      <c r="G62" s="6">
        <v>1.7283299999999999</v>
      </c>
      <c r="H62" s="1"/>
      <c r="I62" s="1"/>
      <c r="J62" s="1"/>
    </row>
    <row r="63" spans="1:10" x14ac:dyDescent="0.25">
      <c r="A63" s="7" t="s">
        <v>41</v>
      </c>
      <c r="B63" s="3">
        <v>101.288</v>
      </c>
      <c r="C63">
        <v>873.37699999999995</v>
      </c>
      <c r="D63" s="4">
        <v>734.60699999999997</v>
      </c>
      <c r="E63" s="5">
        <v>101.288</v>
      </c>
      <c r="F63" s="1">
        <v>873.37699999999995</v>
      </c>
      <c r="G63" s="6">
        <v>734.60699999999997</v>
      </c>
      <c r="H63" s="1"/>
      <c r="I63" s="1"/>
      <c r="J63" s="1"/>
    </row>
    <row r="64" spans="1:10" x14ac:dyDescent="0.25">
      <c r="A64" s="7" t="s">
        <v>175</v>
      </c>
      <c r="B64" s="3">
        <v>7.4645200000000003</v>
      </c>
      <c r="C64">
        <v>39.619799999999998</v>
      </c>
      <c r="D64" s="4">
        <v>53.0154</v>
      </c>
      <c r="E64" s="5">
        <v>7.4645200000000003</v>
      </c>
      <c r="F64" s="1">
        <v>39.619799999999998</v>
      </c>
      <c r="G64" s="6">
        <v>53.0154</v>
      </c>
      <c r="H64" s="1"/>
      <c r="I64" s="1"/>
      <c r="J64" s="1"/>
    </row>
    <row r="65" spans="1:10" x14ac:dyDescent="0.25">
      <c r="A65" s="7" t="s">
        <v>83</v>
      </c>
      <c r="B65" s="3">
        <v>2.9660099999999998</v>
      </c>
      <c r="C65">
        <v>16.6188</v>
      </c>
      <c r="D65" s="4">
        <v>21.0016</v>
      </c>
      <c r="E65" s="5">
        <v>2.9660099999999998</v>
      </c>
      <c r="F65" s="1">
        <v>16.6188</v>
      </c>
      <c r="G65" s="6">
        <v>21.0016</v>
      </c>
      <c r="H65" s="1"/>
      <c r="I65" s="1"/>
      <c r="J65" s="1"/>
    </row>
    <row r="66" spans="1:10" x14ac:dyDescent="0.25">
      <c r="A66" s="7" t="s">
        <v>55</v>
      </c>
      <c r="B66" s="3">
        <v>4.5004299999999997</v>
      </c>
      <c r="C66">
        <v>25.830300000000001</v>
      </c>
      <c r="D66" s="4">
        <v>30.687000000000001</v>
      </c>
      <c r="E66" s="5">
        <v>4.5004299999999997</v>
      </c>
      <c r="F66" s="1">
        <v>25.830300000000001</v>
      </c>
      <c r="G66" s="6">
        <v>30.687000000000001</v>
      </c>
      <c r="H66" s="1"/>
      <c r="I66" s="1"/>
      <c r="J66" s="1"/>
    </row>
    <row r="67" spans="1:10" x14ac:dyDescent="0.25">
      <c r="A67" s="7" t="s">
        <v>141</v>
      </c>
      <c r="B67" s="3">
        <v>4.5190500000000002E-2</v>
      </c>
      <c r="C67">
        <v>0.19282299999999999</v>
      </c>
      <c r="D67" s="4">
        <v>0.30203600000000003</v>
      </c>
      <c r="E67" s="5">
        <v>4.5190500000000002E-2</v>
      </c>
      <c r="F67" s="1">
        <v>0.19282299999999999</v>
      </c>
      <c r="G67" s="6">
        <v>0.30203600000000003</v>
      </c>
      <c r="H67" s="1"/>
      <c r="I67" s="1"/>
      <c r="J67" s="1"/>
    </row>
    <row r="68" spans="1:10" x14ac:dyDescent="0.25">
      <c r="A68" s="7" t="s">
        <v>120</v>
      </c>
      <c r="B68" s="3">
        <v>4.3479000000000001</v>
      </c>
      <c r="C68">
        <v>23.1508</v>
      </c>
      <c r="D68" s="4">
        <v>28.727599999999999</v>
      </c>
      <c r="E68" s="5">
        <v>4.3479000000000001</v>
      </c>
      <c r="F68" s="1">
        <v>23.1508</v>
      </c>
      <c r="G68" s="6">
        <v>28.727599999999999</v>
      </c>
      <c r="H68" s="1"/>
      <c r="I68" s="1"/>
      <c r="J68" s="1"/>
    </row>
    <row r="69" spans="1:10" x14ac:dyDescent="0.25">
      <c r="A69" s="7" t="s">
        <v>17</v>
      </c>
      <c r="B69" s="3">
        <v>3.1568000000000001</v>
      </c>
      <c r="C69">
        <v>13.006500000000001</v>
      </c>
      <c r="D69" s="4">
        <v>20.260200000000001</v>
      </c>
      <c r="E69" s="5">
        <v>3.1568000000000001</v>
      </c>
      <c r="F69" s="1">
        <v>13.006500000000001</v>
      </c>
      <c r="G69" s="6">
        <v>20.260200000000001</v>
      </c>
      <c r="H69" s="1"/>
      <c r="I69" s="1"/>
      <c r="J69" s="1"/>
    </row>
    <row r="70" spans="1:10" x14ac:dyDescent="0.25">
      <c r="A70" s="7" t="s">
        <v>169</v>
      </c>
      <c r="B70" s="3">
        <v>3.7733400000000001</v>
      </c>
      <c r="C70">
        <v>15.527799999999999</v>
      </c>
      <c r="D70" s="4">
        <v>24.110199999999999</v>
      </c>
      <c r="E70" s="5">
        <v>3.7733400000000001</v>
      </c>
      <c r="F70" s="1">
        <v>15.527799999999999</v>
      </c>
      <c r="G70" s="6">
        <v>24.110199999999999</v>
      </c>
      <c r="H70" s="1"/>
      <c r="I70" s="1"/>
      <c r="J70" s="1"/>
    </row>
    <row r="71" spans="1:10" x14ac:dyDescent="0.25">
      <c r="A71" s="7" t="s">
        <v>34</v>
      </c>
      <c r="B71" s="3">
        <v>14.722899999999999</v>
      </c>
      <c r="C71">
        <v>61.711500000000001</v>
      </c>
      <c r="D71" s="4">
        <v>93.475999999999999</v>
      </c>
      <c r="E71" s="5">
        <v>14.722899999999999</v>
      </c>
      <c r="F71" s="1">
        <v>61.711500000000001</v>
      </c>
      <c r="G71" s="6">
        <v>93.475999999999999</v>
      </c>
      <c r="H71" s="1"/>
      <c r="I71" s="1"/>
      <c r="J71" s="1"/>
    </row>
    <row r="72" spans="1:10" x14ac:dyDescent="0.25">
      <c r="A72" s="7" t="s">
        <v>159</v>
      </c>
      <c r="B72" s="3">
        <v>61.060299999999998</v>
      </c>
      <c r="C72">
        <v>257.976</v>
      </c>
      <c r="D72" s="4">
        <v>383.92700000000002</v>
      </c>
      <c r="E72" s="5">
        <v>61.060299999999998</v>
      </c>
      <c r="F72" s="1">
        <v>257.976</v>
      </c>
      <c r="G72" s="6">
        <v>383.92700000000002</v>
      </c>
      <c r="H72" s="1"/>
      <c r="I72" s="1"/>
      <c r="J72" s="1"/>
    </row>
    <row r="73" spans="1:10" x14ac:dyDescent="0.25">
      <c r="A73" s="7" t="s">
        <v>155</v>
      </c>
      <c r="B73" s="3">
        <v>5.0089300000000003</v>
      </c>
      <c r="C73">
        <v>29.610399999999998</v>
      </c>
      <c r="D73" s="4">
        <v>31.012499999999999</v>
      </c>
      <c r="E73" s="5">
        <v>5.0089300000000003</v>
      </c>
      <c r="F73" s="1">
        <v>29.610399999999998</v>
      </c>
      <c r="G73" s="6">
        <v>31.012499999999999</v>
      </c>
      <c r="H73" s="1"/>
      <c r="I73" s="1"/>
      <c r="J73" s="1"/>
    </row>
    <row r="74" spans="1:10" x14ac:dyDescent="0.25">
      <c r="A74" s="7" t="s">
        <v>180</v>
      </c>
      <c r="B74" s="3">
        <v>1.70956</v>
      </c>
      <c r="C74">
        <v>10.1439</v>
      </c>
      <c r="D74" s="4">
        <v>10.294</v>
      </c>
      <c r="E74" s="5">
        <v>1.70956</v>
      </c>
      <c r="F74" s="1">
        <v>10.1439</v>
      </c>
      <c r="G74" s="6">
        <v>10.294</v>
      </c>
      <c r="H74" s="1"/>
      <c r="I74" s="1"/>
      <c r="J74" s="1"/>
    </row>
    <row r="75" spans="1:10" x14ac:dyDescent="0.25">
      <c r="A75" s="7" t="s">
        <v>57</v>
      </c>
      <c r="B75" s="3">
        <v>2.86346E-2</v>
      </c>
      <c r="C75">
        <v>0.28995700000000002</v>
      </c>
      <c r="D75" s="4">
        <v>0.170348</v>
      </c>
      <c r="E75" s="5">
        <v>2.86346E-2</v>
      </c>
      <c r="F75" s="1">
        <v>0.28995700000000002</v>
      </c>
      <c r="G75" s="6">
        <v>0.170348</v>
      </c>
      <c r="H75" s="1"/>
      <c r="I75" s="1"/>
      <c r="J75" s="1"/>
    </row>
    <row r="76" spans="1:10" x14ac:dyDescent="0.25">
      <c r="A76" s="7" t="s">
        <v>63</v>
      </c>
      <c r="B76" s="3">
        <v>4.4667300000000001</v>
      </c>
      <c r="C76">
        <v>29.543600000000001</v>
      </c>
      <c r="D76" s="4">
        <v>26.108799999999999</v>
      </c>
      <c r="E76" s="5">
        <v>4.4667300000000001</v>
      </c>
      <c r="F76" s="1">
        <v>29.543600000000001</v>
      </c>
      <c r="G76" s="6">
        <v>26.108799999999999</v>
      </c>
      <c r="H76" s="1"/>
      <c r="I76" s="1"/>
      <c r="J76" s="1"/>
    </row>
    <row r="77" spans="1:10" x14ac:dyDescent="0.25">
      <c r="A77" s="7" t="s">
        <v>196</v>
      </c>
      <c r="B77" s="3">
        <v>11.5274</v>
      </c>
      <c r="C77">
        <v>45.662500000000001</v>
      </c>
      <c r="D77" s="4">
        <v>66.135599999999997</v>
      </c>
      <c r="E77" s="5">
        <v>11.5274</v>
      </c>
      <c r="F77" s="1">
        <v>45.662500000000001</v>
      </c>
      <c r="G77" s="6">
        <v>66.135599999999997</v>
      </c>
      <c r="H77" s="1"/>
      <c r="I77" s="1"/>
      <c r="J77" s="1"/>
    </row>
    <row r="78" spans="1:10" x14ac:dyDescent="0.25">
      <c r="A78" s="7" t="s">
        <v>110</v>
      </c>
      <c r="B78" s="3">
        <v>0.969862</v>
      </c>
      <c r="C78">
        <v>4.0375699999999997</v>
      </c>
      <c r="D78" s="4">
        <v>5.2481</v>
      </c>
      <c r="E78" s="5">
        <v>0.969862</v>
      </c>
      <c r="F78" s="1">
        <v>4.0375699999999997</v>
      </c>
      <c r="G78" s="6">
        <v>5.2481</v>
      </c>
      <c r="H78" s="1"/>
      <c r="I78" s="1"/>
      <c r="J78" s="1"/>
    </row>
    <row r="79" spans="1:10" x14ac:dyDescent="0.25">
      <c r="A79" s="7" t="s">
        <v>130</v>
      </c>
      <c r="B79" s="3">
        <v>57.034100000000002</v>
      </c>
      <c r="C79">
        <v>208.21</v>
      </c>
      <c r="D79" s="4">
        <v>296.44499999999999</v>
      </c>
      <c r="E79" s="5">
        <v>57.034100000000002</v>
      </c>
      <c r="F79" s="1">
        <v>208.21</v>
      </c>
      <c r="G79" s="6">
        <v>296.44499999999999</v>
      </c>
      <c r="H79" s="1"/>
      <c r="I79" s="1"/>
      <c r="J79" s="1"/>
    </row>
    <row r="80" spans="1:10" x14ac:dyDescent="0.25">
      <c r="A80" s="7" t="s">
        <v>88</v>
      </c>
      <c r="B80" s="3">
        <v>4.3398600000000002E-2</v>
      </c>
      <c r="C80">
        <v>0.18893399999999999</v>
      </c>
      <c r="D80" s="4">
        <v>0.22106999999999999</v>
      </c>
      <c r="E80" s="5">
        <v>4.3398600000000002E-2</v>
      </c>
      <c r="F80" s="1">
        <v>0.18893399999999999</v>
      </c>
      <c r="G80" s="6">
        <v>0.22106999999999999</v>
      </c>
      <c r="H80" s="1"/>
      <c r="I80" s="1"/>
      <c r="J80" s="1"/>
    </row>
    <row r="81" spans="1:10" x14ac:dyDescent="0.25">
      <c r="A81" s="7" t="s">
        <v>123</v>
      </c>
      <c r="B81" s="3">
        <v>2.2581699999999998</v>
      </c>
      <c r="C81">
        <v>9.8745499999999993</v>
      </c>
      <c r="D81" s="4">
        <v>11.431800000000001</v>
      </c>
      <c r="E81" s="5">
        <v>2.2581699999999998</v>
      </c>
      <c r="F81" s="1">
        <v>9.8745499999999993</v>
      </c>
      <c r="G81" s="6">
        <v>11.431800000000001</v>
      </c>
      <c r="H81" s="1"/>
      <c r="I81" s="1"/>
      <c r="J81" s="1"/>
    </row>
    <row r="82" spans="1:10" x14ac:dyDescent="0.25">
      <c r="A82" s="7" t="s">
        <v>113</v>
      </c>
      <c r="B82" s="3">
        <v>8.3294700000000006</v>
      </c>
      <c r="C82">
        <v>20.3628</v>
      </c>
      <c r="D82" s="4">
        <v>42.133800000000001</v>
      </c>
      <c r="E82" s="5">
        <v>8.3294700000000006</v>
      </c>
      <c r="F82" s="1">
        <v>20.3628</v>
      </c>
      <c r="G82" s="6">
        <v>42.133800000000001</v>
      </c>
      <c r="H82" s="1"/>
      <c r="I82" s="1"/>
      <c r="J82" s="1"/>
    </row>
    <row r="83" spans="1:10" x14ac:dyDescent="0.25">
      <c r="A83" s="7" t="s">
        <v>59</v>
      </c>
      <c r="B83" s="3">
        <v>19.428999999999998</v>
      </c>
      <c r="C83">
        <v>71.259900000000002</v>
      </c>
      <c r="D83" s="4">
        <v>92.319800000000001</v>
      </c>
      <c r="E83" s="5">
        <v>19.428999999999998</v>
      </c>
      <c r="F83" s="1">
        <v>71.259900000000002</v>
      </c>
      <c r="G83" s="6">
        <v>92.319800000000001</v>
      </c>
      <c r="H83" s="1"/>
      <c r="I83" s="1"/>
      <c r="J83" s="1"/>
    </row>
    <row r="84" spans="1:10" x14ac:dyDescent="0.25">
      <c r="A84" s="7" t="s">
        <v>47</v>
      </c>
      <c r="B84" s="3">
        <v>2.64052</v>
      </c>
      <c r="C84">
        <v>10.2873</v>
      </c>
      <c r="D84" s="4">
        <v>12.3832</v>
      </c>
      <c r="E84" s="5">
        <v>2.64052</v>
      </c>
      <c r="F84" s="1">
        <v>10.2873</v>
      </c>
      <c r="G84" s="6">
        <v>12.3832</v>
      </c>
      <c r="H84" s="1"/>
      <c r="I84" s="1"/>
      <c r="J84" s="1"/>
    </row>
    <row r="85" spans="1:10" x14ac:dyDescent="0.25">
      <c r="A85" s="7" t="s">
        <v>62</v>
      </c>
      <c r="B85" s="3">
        <v>0.16425699999999999</v>
      </c>
      <c r="C85">
        <v>0.39809099999999997</v>
      </c>
      <c r="D85" s="4">
        <v>0.75366100000000003</v>
      </c>
      <c r="E85" s="5">
        <v>0.16425699999999999</v>
      </c>
      <c r="F85" s="1">
        <v>0.39809099999999997</v>
      </c>
      <c r="G85" s="6">
        <v>0.75366100000000003</v>
      </c>
      <c r="H85" s="1"/>
      <c r="I85" s="1"/>
      <c r="J85" s="1"/>
    </row>
    <row r="86" spans="1:10" x14ac:dyDescent="0.25">
      <c r="A86" s="7" t="s">
        <v>86</v>
      </c>
      <c r="B86" s="3">
        <v>22.0534</v>
      </c>
      <c r="C86">
        <v>62.792900000000003</v>
      </c>
      <c r="D86" s="4">
        <v>98.934700000000007</v>
      </c>
      <c r="E86" s="5">
        <v>22.0534</v>
      </c>
      <c r="F86" s="1">
        <v>62.792900000000003</v>
      </c>
      <c r="G86" s="6">
        <v>98.934700000000007</v>
      </c>
      <c r="H86" s="1"/>
      <c r="I86" s="1"/>
      <c r="J86" s="1"/>
    </row>
    <row r="87" spans="1:10" x14ac:dyDescent="0.25">
      <c r="A87" s="7" t="s">
        <v>61</v>
      </c>
      <c r="B87" s="3">
        <v>23.3049</v>
      </c>
      <c r="C87">
        <v>95.525199999999998</v>
      </c>
      <c r="D87" s="4">
        <v>104.181</v>
      </c>
      <c r="E87" s="5">
        <v>23.3049</v>
      </c>
      <c r="F87" s="1">
        <v>95.525199999999998</v>
      </c>
      <c r="G87" s="6">
        <v>104.181</v>
      </c>
      <c r="H87" s="1"/>
      <c r="I87" s="1"/>
      <c r="J87" s="1"/>
    </row>
    <row r="88" spans="1:10" x14ac:dyDescent="0.25">
      <c r="A88" s="7" t="s">
        <v>139</v>
      </c>
      <c r="B88" s="3">
        <v>1.3751100000000001</v>
      </c>
      <c r="C88">
        <v>5.7574699999999996</v>
      </c>
      <c r="D88" s="4">
        <v>6.1176599999999999</v>
      </c>
      <c r="E88" s="5">
        <v>1.3751100000000001</v>
      </c>
      <c r="F88" s="1">
        <v>5.7574699999999996</v>
      </c>
      <c r="G88" s="6">
        <v>6.1176599999999999</v>
      </c>
      <c r="H88" s="1"/>
      <c r="I88" s="1"/>
      <c r="J88" s="1"/>
    </row>
    <row r="89" spans="1:10" x14ac:dyDescent="0.25">
      <c r="A89" s="7" t="s">
        <v>195</v>
      </c>
      <c r="B89" s="3">
        <v>35.785299999999999</v>
      </c>
      <c r="C89">
        <v>130.97</v>
      </c>
      <c r="D89" s="4">
        <v>155.07900000000001</v>
      </c>
      <c r="E89" s="5">
        <v>35.785299999999999</v>
      </c>
      <c r="F89" s="1">
        <v>130.97</v>
      </c>
      <c r="G89" s="6">
        <v>155.07900000000001</v>
      </c>
      <c r="H89" s="1"/>
      <c r="I89" s="1"/>
      <c r="J89" s="1"/>
    </row>
    <row r="90" spans="1:10" x14ac:dyDescent="0.25">
      <c r="A90" s="7" t="s">
        <v>102</v>
      </c>
      <c r="B90" s="3">
        <v>6.6797500000000003</v>
      </c>
      <c r="C90">
        <v>22.093599999999999</v>
      </c>
      <c r="D90" s="4">
        <v>28.0016</v>
      </c>
      <c r="E90" s="5">
        <v>6.6797500000000003</v>
      </c>
      <c r="F90" s="1">
        <v>22.093599999999999</v>
      </c>
      <c r="G90" s="6">
        <v>28.0016</v>
      </c>
      <c r="H90" s="1"/>
      <c r="I90" s="1"/>
      <c r="J90" s="1"/>
    </row>
    <row r="91" spans="1:10" x14ac:dyDescent="0.25">
      <c r="A91" s="7" t="s">
        <v>89</v>
      </c>
      <c r="B91" s="3">
        <v>25.962</v>
      </c>
      <c r="C91">
        <v>86.505799999999994</v>
      </c>
      <c r="D91" s="4">
        <v>108.589</v>
      </c>
      <c r="E91" s="5">
        <v>25.962</v>
      </c>
      <c r="F91" s="1">
        <v>86.505799999999994</v>
      </c>
      <c r="G91" s="6">
        <v>108.589</v>
      </c>
      <c r="H91" s="1"/>
      <c r="I91" s="1"/>
      <c r="J91" s="1"/>
    </row>
    <row r="92" spans="1:10" x14ac:dyDescent="0.25">
      <c r="A92" s="7" t="s">
        <v>78</v>
      </c>
      <c r="B92" s="3">
        <v>4.1154599999999997</v>
      </c>
      <c r="C92">
        <v>9.0742700000000003</v>
      </c>
      <c r="D92" s="4">
        <v>16.797999999999998</v>
      </c>
      <c r="E92" s="5">
        <v>4.1154599999999997</v>
      </c>
      <c r="F92" s="1">
        <v>9.0742700000000003</v>
      </c>
      <c r="G92" s="6">
        <v>16.797999999999998</v>
      </c>
      <c r="H92" s="1"/>
      <c r="I92" s="1"/>
      <c r="J92" s="1"/>
    </row>
    <row r="93" spans="1:10" x14ac:dyDescent="0.25">
      <c r="A93" s="7" t="s">
        <v>143</v>
      </c>
      <c r="B93" s="3">
        <v>3.13029</v>
      </c>
      <c r="C93">
        <v>11.8276</v>
      </c>
      <c r="D93" s="4">
        <v>12.2851</v>
      </c>
      <c r="E93" s="5">
        <v>3.13029</v>
      </c>
      <c r="F93" s="1">
        <v>11.8276</v>
      </c>
      <c r="G93" s="6">
        <v>12.2851</v>
      </c>
      <c r="H93" s="1"/>
      <c r="I93" s="1"/>
      <c r="J93" s="1"/>
    </row>
    <row r="94" spans="1:10" x14ac:dyDescent="0.25">
      <c r="A94" s="7" t="s">
        <v>93</v>
      </c>
      <c r="B94" s="3">
        <v>0.39921600000000002</v>
      </c>
      <c r="C94">
        <v>2.9978600000000002</v>
      </c>
      <c r="D94" s="4">
        <v>1.53152</v>
      </c>
      <c r="E94" s="5">
        <v>0.39921600000000002</v>
      </c>
      <c r="F94" s="1">
        <v>2.9978600000000002</v>
      </c>
      <c r="G94" s="6">
        <v>1.53152</v>
      </c>
      <c r="H94" s="1"/>
      <c r="I94" s="1"/>
      <c r="J94" s="1"/>
    </row>
    <row r="95" spans="1:10" x14ac:dyDescent="0.25">
      <c r="A95" s="7" t="s">
        <v>112</v>
      </c>
      <c r="B95" s="3">
        <v>17.5745</v>
      </c>
      <c r="C95">
        <v>40.276699999999998</v>
      </c>
      <c r="D95" s="4">
        <v>67.295199999999994</v>
      </c>
      <c r="E95" s="5">
        <v>17.5745</v>
      </c>
      <c r="F95" s="1">
        <v>40.276699999999998</v>
      </c>
      <c r="G95" s="6">
        <v>67.295199999999994</v>
      </c>
      <c r="H95" s="1"/>
      <c r="I95" s="1"/>
      <c r="J95" s="1"/>
    </row>
    <row r="96" spans="1:10" x14ac:dyDescent="0.25">
      <c r="A96" s="7" t="s">
        <v>73</v>
      </c>
      <c r="B96" s="3">
        <v>2.53471</v>
      </c>
      <c r="C96">
        <v>11.132999999999999</v>
      </c>
      <c r="D96" s="4">
        <v>9.6856799999999996</v>
      </c>
      <c r="E96" s="5">
        <v>2.53471</v>
      </c>
      <c r="F96" s="1">
        <v>11.132999999999999</v>
      </c>
      <c r="G96" s="6">
        <v>9.6856799999999996</v>
      </c>
      <c r="H96" s="1"/>
      <c r="I96" s="1"/>
      <c r="J96" s="1"/>
    </row>
    <row r="97" spans="1:10" x14ac:dyDescent="0.25">
      <c r="A97" s="7" t="s">
        <v>184</v>
      </c>
      <c r="B97" s="3">
        <v>10.250999999999999</v>
      </c>
      <c r="C97">
        <v>33.048299999999998</v>
      </c>
      <c r="D97" s="4">
        <v>37.481400000000001</v>
      </c>
      <c r="E97" s="5">
        <v>10.250999999999999</v>
      </c>
      <c r="F97" s="1">
        <v>33.048299999999998</v>
      </c>
      <c r="G97" s="6">
        <v>37.481400000000001</v>
      </c>
      <c r="H97" s="1"/>
      <c r="I97" s="1"/>
      <c r="J97" s="1"/>
    </row>
    <row r="98" spans="1:10" x14ac:dyDescent="0.25">
      <c r="A98" s="7" t="s">
        <v>158</v>
      </c>
      <c r="B98" s="3">
        <v>0.33653499999999997</v>
      </c>
      <c r="C98">
        <v>1.5448</v>
      </c>
      <c r="D98" s="4">
        <v>1.22142</v>
      </c>
      <c r="E98" s="5">
        <v>0.33653499999999997</v>
      </c>
      <c r="F98" s="1">
        <v>1.5448</v>
      </c>
      <c r="G98" s="6">
        <v>1.22142</v>
      </c>
      <c r="H98" s="1"/>
      <c r="I98" s="1"/>
      <c r="J98" s="1"/>
    </row>
    <row r="99" spans="1:10" x14ac:dyDescent="0.25">
      <c r="A99" s="7" t="s">
        <v>25</v>
      </c>
      <c r="B99" s="3">
        <v>12.6541</v>
      </c>
      <c r="C99">
        <v>37.716200000000001</v>
      </c>
      <c r="D99" s="4">
        <v>45.460900000000002</v>
      </c>
      <c r="E99" s="5">
        <v>12.6541</v>
      </c>
      <c r="F99" s="1">
        <v>37.716200000000001</v>
      </c>
      <c r="G99" s="6">
        <v>45.460900000000002</v>
      </c>
      <c r="H99" s="1"/>
      <c r="I99" s="1"/>
      <c r="J99" s="1"/>
    </row>
    <row r="100" spans="1:10" x14ac:dyDescent="0.25">
      <c r="A100" s="7" t="s">
        <v>131</v>
      </c>
      <c r="B100" s="3">
        <v>31.039400000000001</v>
      </c>
      <c r="C100">
        <v>73.800299999999993</v>
      </c>
      <c r="D100" s="4">
        <v>111.235</v>
      </c>
      <c r="E100" s="5">
        <v>31.039400000000001</v>
      </c>
      <c r="F100" s="1">
        <v>73.800299999999993</v>
      </c>
      <c r="G100" s="6">
        <v>111.235</v>
      </c>
      <c r="H100" s="1"/>
      <c r="I100" s="1"/>
      <c r="J100" s="1"/>
    </row>
    <row r="101" spans="1:10" x14ac:dyDescent="0.25">
      <c r="A101" s="7" t="s">
        <v>106</v>
      </c>
      <c r="B101" s="3">
        <v>7.8097700000000003</v>
      </c>
      <c r="C101">
        <v>17.681100000000001</v>
      </c>
      <c r="D101" s="4">
        <v>27.602499999999999</v>
      </c>
      <c r="E101" s="5">
        <v>7.8097700000000003</v>
      </c>
      <c r="F101" s="1">
        <v>17.681100000000001</v>
      </c>
      <c r="G101" s="6">
        <v>27.602499999999999</v>
      </c>
      <c r="H101" s="1"/>
      <c r="I101" s="1"/>
      <c r="J101" s="1"/>
    </row>
    <row r="102" spans="1:10" x14ac:dyDescent="0.25">
      <c r="A102" s="7" t="s">
        <v>171</v>
      </c>
      <c r="B102" s="3">
        <v>9.9590200000000006</v>
      </c>
      <c r="C102">
        <v>24.707999999999998</v>
      </c>
      <c r="D102" s="4">
        <v>34.828200000000002</v>
      </c>
      <c r="E102" s="5">
        <v>9.9590200000000006</v>
      </c>
      <c r="F102" s="1">
        <v>24.707999999999998</v>
      </c>
      <c r="G102" s="6">
        <v>34.828200000000002</v>
      </c>
      <c r="H102" s="1"/>
      <c r="I102" s="1"/>
      <c r="J102" s="1"/>
    </row>
    <row r="103" spans="1:10" x14ac:dyDescent="0.25">
      <c r="A103" s="7" t="s">
        <v>66</v>
      </c>
      <c r="B103" s="3">
        <v>4.8743699999999999</v>
      </c>
      <c r="C103">
        <v>9.5349699999999995</v>
      </c>
      <c r="D103" s="4">
        <v>16.299199999999999</v>
      </c>
      <c r="E103" s="5">
        <v>4.8743699999999999</v>
      </c>
      <c r="F103" s="1">
        <v>9.5349699999999995</v>
      </c>
      <c r="G103" s="6">
        <v>16.299199999999999</v>
      </c>
      <c r="H103" s="1"/>
      <c r="I103" s="1"/>
      <c r="J103" s="1"/>
    </row>
    <row r="104" spans="1:10" x14ac:dyDescent="0.25">
      <c r="A104" s="7" t="s">
        <v>174</v>
      </c>
      <c r="B104" s="3">
        <v>0.26823799999999998</v>
      </c>
      <c r="C104">
        <v>0.62681799999999999</v>
      </c>
      <c r="D104" s="4">
        <v>0.89682499999999998</v>
      </c>
      <c r="E104" s="5">
        <v>0.26823799999999998</v>
      </c>
      <c r="F104" s="1">
        <v>0.62681799999999999</v>
      </c>
      <c r="G104" s="6">
        <v>0.89682499999999998</v>
      </c>
      <c r="H104" s="1"/>
      <c r="I104" s="1"/>
      <c r="J104" s="1"/>
    </row>
    <row r="105" spans="1:10" x14ac:dyDescent="0.25">
      <c r="A105" s="7" t="s">
        <v>122</v>
      </c>
      <c r="B105" s="3">
        <v>68.968699999999998</v>
      </c>
      <c r="C105">
        <v>209.547</v>
      </c>
      <c r="D105" s="4">
        <v>230.196</v>
      </c>
      <c r="E105" s="5">
        <v>68.968699999999998</v>
      </c>
      <c r="F105" s="1">
        <v>209.547</v>
      </c>
      <c r="G105" s="6">
        <v>230.196</v>
      </c>
      <c r="H105" s="1"/>
      <c r="I105" s="1"/>
      <c r="J105" s="1"/>
    </row>
    <row r="106" spans="1:10" x14ac:dyDescent="0.25">
      <c r="A106" s="7" t="s">
        <v>176</v>
      </c>
      <c r="B106" s="3">
        <v>35.0306</v>
      </c>
      <c r="C106">
        <v>87.419200000000004</v>
      </c>
      <c r="D106" s="4">
        <v>115.842</v>
      </c>
      <c r="E106" s="5">
        <v>35.0306</v>
      </c>
      <c r="F106" s="1">
        <v>87.419200000000004</v>
      </c>
      <c r="G106" s="6">
        <v>115.842</v>
      </c>
      <c r="H106" s="1"/>
      <c r="I106" s="1"/>
      <c r="J106" s="1"/>
    </row>
    <row r="107" spans="1:10" x14ac:dyDescent="0.25">
      <c r="A107" s="7" t="s">
        <v>109</v>
      </c>
      <c r="B107" s="3">
        <v>2.20072</v>
      </c>
      <c r="C107">
        <v>6.6319999999999997</v>
      </c>
      <c r="D107" s="4">
        <v>7.1764599999999996</v>
      </c>
      <c r="E107" s="5">
        <v>2.20072</v>
      </c>
      <c r="F107" s="1">
        <v>6.6319999999999997</v>
      </c>
      <c r="G107" s="6">
        <v>7.1764599999999996</v>
      </c>
      <c r="H107" s="1"/>
      <c r="I107" s="1"/>
      <c r="J107" s="1"/>
    </row>
    <row r="108" spans="1:10" x14ac:dyDescent="0.25">
      <c r="A108" s="7" t="s">
        <v>54</v>
      </c>
      <c r="B108" s="3">
        <v>1.90828</v>
      </c>
      <c r="C108">
        <v>5.6383900000000002</v>
      </c>
      <c r="D108" s="4">
        <v>5.7651300000000001</v>
      </c>
      <c r="E108" s="5">
        <v>1.90828</v>
      </c>
      <c r="F108" s="1">
        <v>5.6383900000000002</v>
      </c>
      <c r="G108" s="6">
        <v>5.7651300000000001</v>
      </c>
      <c r="H108" s="1"/>
      <c r="I108" s="1"/>
      <c r="J108" s="1"/>
    </row>
    <row r="109" spans="1:10" x14ac:dyDescent="0.25">
      <c r="A109" s="7" t="s">
        <v>134</v>
      </c>
      <c r="B109" s="3">
        <v>2.1120899999999998</v>
      </c>
      <c r="C109">
        <v>5.3277099999999997</v>
      </c>
      <c r="D109" s="4">
        <v>6.2756400000000001</v>
      </c>
      <c r="E109" s="5">
        <v>2.1120899999999998</v>
      </c>
      <c r="F109" s="1">
        <v>5.3277099999999997</v>
      </c>
      <c r="G109" s="6">
        <v>6.2756400000000001</v>
      </c>
      <c r="H109" s="1"/>
      <c r="I109" s="1"/>
      <c r="J109" s="1"/>
    </row>
    <row r="110" spans="1:10" x14ac:dyDescent="0.25">
      <c r="A110" s="7" t="s">
        <v>125</v>
      </c>
      <c r="B110" s="3">
        <v>4.5992199999999999</v>
      </c>
      <c r="C110">
        <v>12.4725</v>
      </c>
      <c r="D110" s="4">
        <v>13.5595</v>
      </c>
      <c r="E110" s="5">
        <v>4.5992199999999999</v>
      </c>
      <c r="F110" s="1">
        <v>12.4725</v>
      </c>
      <c r="G110" s="6">
        <v>13.5595</v>
      </c>
      <c r="H110" s="1"/>
      <c r="I110" s="1"/>
      <c r="J110" s="1"/>
    </row>
    <row r="111" spans="1:10" x14ac:dyDescent="0.25">
      <c r="A111" s="7" t="s">
        <v>40</v>
      </c>
      <c r="B111" s="3">
        <v>13.418200000000001</v>
      </c>
      <c r="C111">
        <v>27.366399999999999</v>
      </c>
      <c r="D111" s="4">
        <v>37.710700000000003</v>
      </c>
      <c r="E111" s="5">
        <v>13.418200000000001</v>
      </c>
      <c r="F111" s="1">
        <v>27.366399999999999</v>
      </c>
      <c r="G111" s="6">
        <v>37.710700000000003</v>
      </c>
      <c r="H111" s="1"/>
      <c r="I111" s="1"/>
      <c r="J111" s="1"/>
    </row>
    <row r="112" spans="1:10" x14ac:dyDescent="0.25">
      <c r="A112" s="7" t="s">
        <v>103</v>
      </c>
      <c r="B112" s="3">
        <v>1.7544599999999999</v>
      </c>
      <c r="C112">
        <v>3.2917999999999998</v>
      </c>
      <c r="D112" s="4">
        <v>4.8665799999999999</v>
      </c>
      <c r="E112" s="5">
        <v>1.7544599999999999</v>
      </c>
      <c r="F112" s="1">
        <v>3.2917999999999998</v>
      </c>
      <c r="G112" s="6">
        <v>4.8665799999999999</v>
      </c>
      <c r="H112" s="1"/>
      <c r="I112" s="1"/>
      <c r="J112" s="1"/>
    </row>
    <row r="113" spans="1:10" x14ac:dyDescent="0.25">
      <c r="A113" s="7" t="s">
        <v>52</v>
      </c>
      <c r="B113" s="3">
        <v>0.51830699999999996</v>
      </c>
      <c r="C113">
        <v>2.5709399999999998</v>
      </c>
      <c r="D113" s="4">
        <v>1.3838600000000001</v>
      </c>
      <c r="E113" s="5">
        <v>0.51830699999999996</v>
      </c>
      <c r="F113" s="1">
        <v>2.5709399999999998</v>
      </c>
      <c r="G113" s="6">
        <v>1.3838600000000001</v>
      </c>
      <c r="H113" s="1"/>
      <c r="I113" s="1"/>
      <c r="J113" s="1"/>
    </row>
    <row r="114" spans="1:10" x14ac:dyDescent="0.25">
      <c r="A114" s="7" t="s">
        <v>92</v>
      </c>
      <c r="B114" s="3">
        <v>0.68910700000000003</v>
      </c>
      <c r="C114">
        <v>2.4819</v>
      </c>
      <c r="D114" s="4">
        <v>1.83518</v>
      </c>
      <c r="E114" s="5">
        <v>0.68910700000000003</v>
      </c>
      <c r="F114" s="1">
        <v>2.4819</v>
      </c>
      <c r="G114" s="6">
        <v>1.83518</v>
      </c>
      <c r="H114" s="1"/>
      <c r="I114" s="1"/>
      <c r="J114" s="1"/>
    </row>
    <row r="115" spans="1:10" x14ac:dyDescent="0.25">
      <c r="A115" s="7" t="s">
        <v>31</v>
      </c>
      <c r="B115" s="3">
        <v>36.129100000000001</v>
      </c>
      <c r="C115">
        <v>69.403099999999995</v>
      </c>
      <c r="D115" s="4">
        <v>91.478800000000007</v>
      </c>
      <c r="E115" s="5">
        <v>36.129100000000001</v>
      </c>
      <c r="F115" s="1">
        <v>69.403099999999995</v>
      </c>
      <c r="G115" s="6">
        <v>91.478800000000007</v>
      </c>
      <c r="H115" s="1"/>
      <c r="I115" s="1"/>
      <c r="J115" s="1"/>
    </row>
    <row r="116" spans="1:10" x14ac:dyDescent="0.25">
      <c r="A116" s="7" t="s">
        <v>64</v>
      </c>
      <c r="B116" s="3">
        <v>15.065099999999999</v>
      </c>
      <c r="C116">
        <v>25.5365</v>
      </c>
      <c r="D116" s="4">
        <v>37.567399999999999</v>
      </c>
      <c r="E116" s="5">
        <v>15.065099999999999</v>
      </c>
      <c r="F116" s="1">
        <v>25.5365</v>
      </c>
      <c r="G116" s="6">
        <v>37.567399999999999</v>
      </c>
      <c r="H116" s="1"/>
      <c r="I116" s="1"/>
      <c r="J116" s="1"/>
    </row>
    <row r="117" spans="1:10" x14ac:dyDescent="0.25">
      <c r="A117" s="7" t="s">
        <v>182</v>
      </c>
      <c r="B117" s="3">
        <v>6.1065800000000001</v>
      </c>
      <c r="C117">
        <v>15.1023</v>
      </c>
      <c r="D117" s="4">
        <v>15.199299999999999</v>
      </c>
      <c r="E117" s="5">
        <v>6.1065800000000001</v>
      </c>
      <c r="F117" s="1">
        <v>15.1023</v>
      </c>
      <c r="G117" s="6">
        <v>15.199299999999999</v>
      </c>
      <c r="H117" s="1"/>
      <c r="I117" s="1"/>
      <c r="J117" s="1"/>
    </row>
    <row r="118" spans="1:10" x14ac:dyDescent="0.25">
      <c r="A118" s="7" t="s">
        <v>46</v>
      </c>
      <c r="B118" s="3">
        <v>6.0624700000000002</v>
      </c>
      <c r="C118">
        <v>10.147399999999999</v>
      </c>
      <c r="D118" s="4">
        <v>15.004300000000001</v>
      </c>
      <c r="E118" s="5">
        <v>6.0624700000000002</v>
      </c>
      <c r="F118" s="1">
        <v>10.147399999999999</v>
      </c>
      <c r="G118" s="6">
        <v>15.004300000000001</v>
      </c>
      <c r="H118" s="1"/>
      <c r="I118" s="1"/>
      <c r="J118" s="1"/>
    </row>
    <row r="119" spans="1:10" x14ac:dyDescent="0.25">
      <c r="A119" s="7" t="s">
        <v>82</v>
      </c>
      <c r="B119" s="3">
        <v>9.8374799999999993</v>
      </c>
      <c r="C119">
        <v>21.010899999999999</v>
      </c>
      <c r="D119" s="4">
        <v>23.773700000000002</v>
      </c>
      <c r="E119" s="5">
        <v>9.8374799999999993</v>
      </c>
      <c r="F119" s="1">
        <v>21.010899999999999</v>
      </c>
      <c r="G119" s="6">
        <v>23.773700000000002</v>
      </c>
      <c r="H119" s="1"/>
      <c r="I119" s="1"/>
      <c r="J119" s="1"/>
    </row>
    <row r="120" spans="1:10" x14ac:dyDescent="0.25">
      <c r="A120" s="7" t="s">
        <v>108</v>
      </c>
      <c r="B120" s="3">
        <v>1.03423</v>
      </c>
      <c r="C120">
        <v>2.97865</v>
      </c>
      <c r="D120" s="4">
        <v>2.4660899999999999</v>
      </c>
      <c r="E120" s="5">
        <v>1.03423</v>
      </c>
      <c r="F120" s="1">
        <v>2.97865</v>
      </c>
      <c r="G120" s="6">
        <v>2.4660899999999999</v>
      </c>
      <c r="H120" s="1"/>
      <c r="I120" s="1"/>
      <c r="J120" s="1"/>
    </row>
    <row r="121" spans="1:10" x14ac:dyDescent="0.25">
      <c r="A121" s="7" t="s">
        <v>160</v>
      </c>
      <c r="B121" s="3">
        <v>1.82447</v>
      </c>
      <c r="C121">
        <v>3.6230899999999999</v>
      </c>
      <c r="D121" s="4">
        <v>4.2584600000000004</v>
      </c>
      <c r="E121" s="5">
        <v>1.82447</v>
      </c>
      <c r="F121" s="1">
        <v>3.6230899999999999</v>
      </c>
      <c r="G121" s="6">
        <v>4.2584600000000004</v>
      </c>
      <c r="H121" s="1"/>
      <c r="I121" s="1"/>
      <c r="J121" s="1"/>
    </row>
    <row r="122" spans="1:10" x14ac:dyDescent="0.25">
      <c r="A122" s="7" t="s">
        <v>39</v>
      </c>
      <c r="B122" s="3">
        <v>72.111900000000006</v>
      </c>
      <c r="C122">
        <v>130.999</v>
      </c>
      <c r="D122" s="4">
        <v>167.59</v>
      </c>
      <c r="E122" s="5">
        <v>72.111900000000006</v>
      </c>
      <c r="F122" s="1">
        <v>130.999</v>
      </c>
      <c r="G122" s="6">
        <v>167.59</v>
      </c>
      <c r="H122" s="1"/>
      <c r="I122" s="1"/>
      <c r="J122" s="1"/>
    </row>
    <row r="123" spans="1:10" x14ac:dyDescent="0.25">
      <c r="A123" s="7" t="s">
        <v>16</v>
      </c>
      <c r="B123" s="3">
        <v>3.7237399999999998</v>
      </c>
      <c r="C123">
        <v>6.7192999999999996</v>
      </c>
      <c r="D123" s="4">
        <v>8.6516900000000003</v>
      </c>
      <c r="E123" s="5">
        <v>3.7237399999999998</v>
      </c>
      <c r="F123" s="1">
        <v>6.7192999999999996</v>
      </c>
      <c r="G123" s="6">
        <v>8.6516900000000003</v>
      </c>
      <c r="H123" s="1"/>
      <c r="I123" s="1"/>
      <c r="J123" s="1"/>
    </row>
    <row r="124" spans="1:10" x14ac:dyDescent="0.25">
      <c r="A124" s="7" t="s">
        <v>84</v>
      </c>
      <c r="B124" s="3">
        <v>1.1634</v>
      </c>
      <c r="C124">
        <v>1.5959700000000001</v>
      </c>
      <c r="D124" s="4">
        <v>2.5876000000000001</v>
      </c>
      <c r="E124" s="5">
        <v>1.1634</v>
      </c>
      <c r="F124" s="1">
        <v>1.5959700000000001</v>
      </c>
      <c r="G124" s="6">
        <v>2.5876000000000001</v>
      </c>
      <c r="H124" s="1"/>
      <c r="I124" s="1"/>
      <c r="J124" s="1"/>
    </row>
    <row r="125" spans="1:10" x14ac:dyDescent="0.25">
      <c r="A125" s="7" t="s">
        <v>162</v>
      </c>
      <c r="B125" s="3">
        <v>10.4535</v>
      </c>
      <c r="C125">
        <v>14.7103</v>
      </c>
      <c r="D125" s="4">
        <v>23.007400000000001</v>
      </c>
      <c r="E125" s="5">
        <v>10.4535</v>
      </c>
      <c r="F125" s="1">
        <v>14.7103</v>
      </c>
      <c r="G125" s="6">
        <v>23.007400000000001</v>
      </c>
      <c r="H125" s="1"/>
      <c r="I125" s="1"/>
      <c r="J125" s="1"/>
    </row>
    <row r="126" spans="1:10" x14ac:dyDescent="0.25">
      <c r="A126" s="7" t="s">
        <v>37</v>
      </c>
      <c r="B126" s="3">
        <v>42.487200000000001</v>
      </c>
      <c r="C126">
        <v>85.995699999999999</v>
      </c>
      <c r="D126" s="4">
        <v>91.7059</v>
      </c>
      <c r="E126" s="5">
        <v>42.487200000000001</v>
      </c>
      <c r="F126" s="1">
        <v>85.995699999999999</v>
      </c>
      <c r="G126" s="6">
        <v>91.7059</v>
      </c>
      <c r="H126" s="1"/>
      <c r="I126" s="1"/>
      <c r="J126" s="1"/>
    </row>
    <row r="127" spans="1:10" x14ac:dyDescent="0.25">
      <c r="A127" s="7" t="s">
        <v>137</v>
      </c>
      <c r="B127" s="3">
        <v>30.076699999999999</v>
      </c>
      <c r="C127">
        <v>51.980699999999999</v>
      </c>
      <c r="D127" s="4">
        <v>63.518000000000001</v>
      </c>
      <c r="E127" s="5">
        <v>30.076699999999999</v>
      </c>
      <c r="F127" s="1">
        <v>51.980699999999999</v>
      </c>
      <c r="G127" s="6">
        <v>63.518000000000001</v>
      </c>
      <c r="H127" s="1"/>
      <c r="I127" s="1"/>
      <c r="J127" s="1"/>
    </row>
    <row r="128" spans="1:10" x14ac:dyDescent="0.25">
      <c r="A128" s="7" t="s">
        <v>149</v>
      </c>
      <c r="B128" s="3">
        <v>2.6090399999999998</v>
      </c>
      <c r="C128">
        <v>2.9864099999999998</v>
      </c>
      <c r="D128" s="4">
        <v>5.4032799999999996</v>
      </c>
      <c r="E128" s="5">
        <v>2.6090399999999998</v>
      </c>
      <c r="F128" s="1">
        <v>2.9864099999999998</v>
      </c>
      <c r="G128" s="6">
        <v>5.4032799999999996</v>
      </c>
      <c r="H128" s="1"/>
      <c r="I128" s="1"/>
      <c r="J128" s="1"/>
    </row>
    <row r="129" spans="1:10" x14ac:dyDescent="0.25">
      <c r="A129" s="7" t="s">
        <v>7</v>
      </c>
      <c r="B129" s="3">
        <v>35.192900000000002</v>
      </c>
      <c r="C129">
        <v>60.985100000000003</v>
      </c>
      <c r="D129" s="4">
        <v>70.782899999999998</v>
      </c>
      <c r="E129" s="5">
        <v>35.192900000000002</v>
      </c>
      <c r="F129" s="1">
        <v>60.985100000000003</v>
      </c>
      <c r="G129" s="6">
        <v>70.782899999999998</v>
      </c>
      <c r="H129" s="1"/>
      <c r="I129" s="1"/>
      <c r="J129" s="1"/>
    </row>
    <row r="130" spans="1:10" x14ac:dyDescent="0.25">
      <c r="A130" s="7" t="s">
        <v>111</v>
      </c>
      <c r="B130" s="3">
        <v>20.371500000000001</v>
      </c>
      <c r="C130">
        <v>31.184899999999999</v>
      </c>
      <c r="D130" s="4">
        <v>40.258400000000002</v>
      </c>
      <c r="E130" s="5">
        <v>20.371500000000001</v>
      </c>
      <c r="F130" s="1">
        <v>31.184899999999999</v>
      </c>
      <c r="G130" s="6">
        <v>40.258400000000002</v>
      </c>
      <c r="H130" s="1"/>
      <c r="I130" s="1"/>
      <c r="J130" s="1"/>
    </row>
    <row r="131" spans="1:10" x14ac:dyDescent="0.25">
      <c r="A131" s="7" t="s">
        <v>90</v>
      </c>
      <c r="B131" s="3">
        <v>4.1745400000000004</v>
      </c>
      <c r="C131">
        <v>6.1252399999999998</v>
      </c>
      <c r="D131" s="4">
        <v>8.2368799999999993</v>
      </c>
      <c r="E131" s="5">
        <v>4.1745400000000004</v>
      </c>
      <c r="F131" s="1">
        <v>6.1252399999999998</v>
      </c>
      <c r="G131" s="6">
        <v>8.2368799999999993</v>
      </c>
      <c r="H131" s="1"/>
      <c r="I131" s="1"/>
      <c r="J131" s="1"/>
    </row>
    <row r="132" spans="1:10" x14ac:dyDescent="0.25">
      <c r="A132" s="7" t="s">
        <v>133</v>
      </c>
      <c r="B132" s="3">
        <v>2.74471</v>
      </c>
      <c r="C132">
        <v>5.8918699999999999</v>
      </c>
      <c r="D132" s="4">
        <v>5.3303900000000004</v>
      </c>
      <c r="E132" s="5">
        <v>2.74471</v>
      </c>
      <c r="F132" s="1">
        <v>5.8918699999999999</v>
      </c>
      <c r="G132" s="6">
        <v>5.3303900000000004</v>
      </c>
      <c r="H132" s="1"/>
      <c r="I132" s="1"/>
      <c r="J132" s="1"/>
    </row>
    <row r="133" spans="1:10" x14ac:dyDescent="0.25">
      <c r="A133" s="7" t="s">
        <v>29</v>
      </c>
      <c r="B133" s="3">
        <v>17.2776</v>
      </c>
      <c r="C133">
        <v>25.3019</v>
      </c>
      <c r="D133" s="4">
        <v>31.844999999999999</v>
      </c>
      <c r="E133" s="5">
        <v>17.2776</v>
      </c>
      <c r="F133" s="1">
        <v>25.3019</v>
      </c>
      <c r="G133" s="6">
        <v>31.844999999999999</v>
      </c>
      <c r="H133" s="1"/>
      <c r="I133" s="1"/>
      <c r="J133" s="1"/>
    </row>
    <row r="134" spans="1:10" x14ac:dyDescent="0.25">
      <c r="A134" s="7" t="s">
        <v>104</v>
      </c>
      <c r="B134" s="3">
        <v>16.726400000000002</v>
      </c>
      <c r="C134">
        <v>23.566400000000002</v>
      </c>
      <c r="D134" s="4">
        <v>30.649100000000001</v>
      </c>
      <c r="E134" s="5">
        <v>16.726400000000002</v>
      </c>
      <c r="F134" s="1">
        <v>23.566400000000002</v>
      </c>
      <c r="G134" s="6">
        <v>30.649100000000001</v>
      </c>
      <c r="H134" s="1"/>
      <c r="I134" s="1"/>
      <c r="J134" s="1"/>
    </row>
    <row r="135" spans="1:10" x14ac:dyDescent="0.25">
      <c r="A135" s="7" t="s">
        <v>3</v>
      </c>
      <c r="B135" s="3">
        <v>111.90900000000001</v>
      </c>
      <c r="C135">
        <v>188.22200000000001</v>
      </c>
      <c r="D135" s="4">
        <v>201.65199999999999</v>
      </c>
      <c r="E135" s="5">
        <v>111.90900000000001</v>
      </c>
      <c r="F135" s="1">
        <v>188.22200000000001</v>
      </c>
      <c r="G135" s="6">
        <v>201.65199999999999</v>
      </c>
      <c r="H135" s="1"/>
      <c r="I135" s="1"/>
      <c r="J135" s="1"/>
    </row>
    <row r="136" spans="1:10" x14ac:dyDescent="0.25">
      <c r="A136" s="7" t="s">
        <v>135</v>
      </c>
      <c r="B136" s="3">
        <v>83.819699999999997</v>
      </c>
      <c r="C136">
        <v>181.244</v>
      </c>
      <c r="D136" s="4">
        <v>149.584</v>
      </c>
      <c r="E136" s="5">
        <v>83.819699999999997</v>
      </c>
      <c r="F136" s="1">
        <v>181.244</v>
      </c>
      <c r="G136" s="6">
        <v>149.584</v>
      </c>
      <c r="H136" s="1"/>
      <c r="I136" s="1"/>
      <c r="J136" s="1"/>
    </row>
    <row r="137" spans="1:10" x14ac:dyDescent="0.25">
      <c r="A137" s="7" t="s">
        <v>60</v>
      </c>
      <c r="B137" s="3">
        <v>13.495200000000001</v>
      </c>
      <c r="C137">
        <v>21.013000000000002</v>
      </c>
      <c r="D137" s="4">
        <v>23.908200000000001</v>
      </c>
      <c r="E137" s="5">
        <v>13.495200000000001</v>
      </c>
      <c r="F137" s="1">
        <v>21.013000000000002</v>
      </c>
      <c r="G137" s="6">
        <v>23.908200000000001</v>
      </c>
      <c r="H137" s="1"/>
      <c r="I137" s="1"/>
      <c r="J137" s="1"/>
    </row>
    <row r="138" spans="1:10" x14ac:dyDescent="0.25">
      <c r="A138" s="7" t="s">
        <v>142</v>
      </c>
      <c r="B138" s="3">
        <v>3.8687900000000002</v>
      </c>
      <c r="C138">
        <v>7.0092800000000004</v>
      </c>
      <c r="D138" s="4">
        <v>6.7284899999999999</v>
      </c>
      <c r="E138" s="5">
        <v>3.8687900000000002</v>
      </c>
      <c r="F138" s="1">
        <v>7.0092800000000004</v>
      </c>
      <c r="G138" s="6">
        <v>6.7284899999999999</v>
      </c>
      <c r="H138" s="1"/>
      <c r="I138" s="1"/>
      <c r="J138" s="1"/>
    </row>
    <row r="139" spans="1:10" x14ac:dyDescent="0.25">
      <c r="A139" s="7" t="s">
        <v>132</v>
      </c>
      <c r="B139" s="3">
        <v>67.771900000000002</v>
      </c>
      <c r="C139">
        <v>81.312100000000001</v>
      </c>
      <c r="D139" s="4">
        <v>117.157</v>
      </c>
      <c r="E139" s="5">
        <v>67.771900000000002</v>
      </c>
      <c r="F139" s="1">
        <v>81.312100000000001</v>
      </c>
      <c r="G139" s="6">
        <v>117.157</v>
      </c>
      <c r="H139" s="1"/>
      <c r="I139" s="1"/>
      <c r="J139" s="1"/>
    </row>
    <row r="140" spans="1:10" x14ac:dyDescent="0.25">
      <c r="A140" s="7" t="s">
        <v>173</v>
      </c>
      <c r="B140" s="3">
        <v>8.8605699999999992</v>
      </c>
      <c r="C140">
        <v>14.4727</v>
      </c>
      <c r="D140" s="4">
        <v>15.310499999999999</v>
      </c>
      <c r="E140" s="5">
        <v>8.8605699999999992</v>
      </c>
      <c r="F140" s="1">
        <v>14.4727</v>
      </c>
      <c r="G140" s="6">
        <v>15.310499999999999</v>
      </c>
      <c r="H140" s="1"/>
      <c r="I140" s="1"/>
      <c r="J140" s="1"/>
    </row>
    <row r="141" spans="1:10" x14ac:dyDescent="0.25">
      <c r="A141" s="7" t="s">
        <v>181</v>
      </c>
      <c r="B141" s="3">
        <v>28.805399999999999</v>
      </c>
      <c r="C141">
        <v>37.998600000000003</v>
      </c>
      <c r="D141" s="4">
        <v>49.753700000000002</v>
      </c>
      <c r="E141" s="5">
        <v>28.805399999999999</v>
      </c>
      <c r="F141" s="1">
        <v>37.998600000000003</v>
      </c>
      <c r="G141" s="6">
        <v>49.753700000000002</v>
      </c>
      <c r="H141" s="1"/>
      <c r="I141" s="1"/>
      <c r="J141" s="1"/>
    </row>
    <row r="142" spans="1:10" x14ac:dyDescent="0.25">
      <c r="A142" s="7" t="s">
        <v>50</v>
      </c>
      <c r="B142" s="3">
        <v>15.1069</v>
      </c>
      <c r="C142">
        <v>20.774699999999999</v>
      </c>
      <c r="D142" s="4">
        <v>24.661200000000001</v>
      </c>
      <c r="E142" s="5">
        <v>15.1069</v>
      </c>
      <c r="F142" s="1">
        <v>20.774699999999999</v>
      </c>
      <c r="G142" s="6">
        <v>24.661200000000001</v>
      </c>
      <c r="H142" s="1"/>
      <c r="I142" s="1"/>
      <c r="J142" s="1"/>
    </row>
    <row r="143" spans="1:10" x14ac:dyDescent="0.25">
      <c r="A143" s="7" t="s">
        <v>107</v>
      </c>
      <c r="B143" s="3">
        <v>9.2220300000000002</v>
      </c>
      <c r="C143">
        <v>10.6806</v>
      </c>
      <c r="D143" s="4">
        <v>14.990600000000001</v>
      </c>
      <c r="E143" s="5">
        <v>9.2220300000000002</v>
      </c>
      <c r="F143" s="1">
        <v>10.6806</v>
      </c>
      <c r="G143" s="6">
        <v>14.990600000000001</v>
      </c>
      <c r="H143" s="1"/>
      <c r="I143" s="1"/>
      <c r="J143" s="1"/>
    </row>
    <row r="144" spans="1:10" x14ac:dyDescent="0.25">
      <c r="A144" s="7" t="s">
        <v>56</v>
      </c>
      <c r="B144" s="3">
        <v>16.348500000000001</v>
      </c>
      <c r="C144">
        <v>24.317699999999999</v>
      </c>
      <c r="D144" s="4">
        <v>25.663599999999999</v>
      </c>
      <c r="E144" s="5">
        <v>16.348500000000001</v>
      </c>
      <c r="F144" s="1">
        <v>24.317699999999999</v>
      </c>
      <c r="G144" s="6">
        <v>25.663599999999999</v>
      </c>
      <c r="H144" s="1"/>
      <c r="I144" s="1"/>
      <c r="J144" s="1"/>
    </row>
    <row r="145" spans="1:10" x14ac:dyDescent="0.25">
      <c r="A145" s="7" t="s">
        <v>119</v>
      </c>
      <c r="B145" s="3">
        <v>3.8982600000000001</v>
      </c>
      <c r="C145">
        <v>6.2698900000000002</v>
      </c>
      <c r="D145" s="4">
        <v>6.1048099999999996</v>
      </c>
      <c r="E145" s="5">
        <v>3.8982600000000001</v>
      </c>
      <c r="F145" s="1">
        <v>6.2698900000000002</v>
      </c>
      <c r="G145" s="6">
        <v>6.1048099999999996</v>
      </c>
      <c r="H145" s="1"/>
      <c r="I145" s="1"/>
      <c r="J145" s="1"/>
    </row>
    <row r="146" spans="1:10" x14ac:dyDescent="0.25">
      <c r="A146" s="7" t="s">
        <v>38</v>
      </c>
      <c r="B146" s="3">
        <v>0.214227</v>
      </c>
      <c r="C146">
        <v>0.98431100000000005</v>
      </c>
      <c r="D146" s="4">
        <v>0.32486300000000001</v>
      </c>
      <c r="E146" s="5">
        <v>0.214227</v>
      </c>
      <c r="F146" s="1">
        <v>0.98431100000000005</v>
      </c>
      <c r="G146" s="6">
        <v>0.32486300000000001</v>
      </c>
      <c r="H146" s="1"/>
      <c r="I146" s="1"/>
      <c r="J146" s="1"/>
    </row>
    <row r="147" spans="1:10" x14ac:dyDescent="0.25">
      <c r="A147" s="7" t="s">
        <v>51</v>
      </c>
      <c r="B147" s="3">
        <v>25.504799999999999</v>
      </c>
      <c r="C147">
        <v>27.0305</v>
      </c>
      <c r="D147" s="4">
        <v>37.943199999999997</v>
      </c>
      <c r="E147" s="5">
        <v>25.504799999999999</v>
      </c>
      <c r="F147" s="1">
        <v>27.0305</v>
      </c>
      <c r="G147" s="6">
        <v>37.943199999999997</v>
      </c>
      <c r="H147" s="1"/>
      <c r="I147" s="1"/>
      <c r="J147" s="1"/>
    </row>
    <row r="148" spans="1:10" x14ac:dyDescent="0.25">
      <c r="A148" s="7" t="s">
        <v>72</v>
      </c>
      <c r="B148" s="3">
        <v>4.1959600000000004</v>
      </c>
      <c r="C148">
        <v>7.5110599999999996</v>
      </c>
      <c r="D148" s="4">
        <v>6.20594</v>
      </c>
      <c r="E148" s="5">
        <v>4.1959600000000004</v>
      </c>
      <c r="F148" s="1">
        <v>7.5110599999999996</v>
      </c>
      <c r="G148" s="6">
        <v>6.20594</v>
      </c>
      <c r="H148" s="1"/>
      <c r="I148" s="1"/>
      <c r="J148" s="1"/>
    </row>
    <row r="149" spans="1:10" x14ac:dyDescent="0.25">
      <c r="A149" s="7" t="s">
        <v>115</v>
      </c>
      <c r="B149" s="3">
        <v>10.8409</v>
      </c>
      <c r="C149">
        <v>12.294499999999999</v>
      </c>
      <c r="D149" s="4">
        <v>15.991199999999999</v>
      </c>
      <c r="E149" s="5">
        <v>10.8409</v>
      </c>
      <c r="F149" s="1">
        <v>12.294499999999999</v>
      </c>
      <c r="G149" s="6">
        <v>15.991199999999999</v>
      </c>
      <c r="H149" s="1"/>
      <c r="I149" s="1"/>
      <c r="J149" s="1"/>
    </row>
    <row r="150" spans="1:10" x14ac:dyDescent="0.25">
      <c r="A150" s="7" t="s">
        <v>21</v>
      </c>
      <c r="B150" s="3">
        <v>10.9361</v>
      </c>
      <c r="C150">
        <v>16.374600000000001</v>
      </c>
      <c r="D150" s="4">
        <v>15.404400000000001</v>
      </c>
      <c r="E150" s="5">
        <v>10.9361</v>
      </c>
      <c r="F150" s="1">
        <v>16.374600000000001</v>
      </c>
      <c r="G150" s="6">
        <v>15.404400000000001</v>
      </c>
      <c r="H150" s="1"/>
      <c r="I150" s="1"/>
      <c r="J150" s="1"/>
    </row>
    <row r="151" spans="1:10" x14ac:dyDescent="0.25">
      <c r="A151" s="7" t="s">
        <v>124</v>
      </c>
      <c r="B151" s="3">
        <v>9.2537099999999999</v>
      </c>
      <c r="C151">
        <v>10.8995</v>
      </c>
      <c r="D151" s="4">
        <v>12.005000000000001</v>
      </c>
      <c r="E151" s="5">
        <v>9.2537099999999999</v>
      </c>
      <c r="F151" s="1">
        <v>10.8995</v>
      </c>
      <c r="G151" s="6">
        <v>12.005000000000001</v>
      </c>
      <c r="H151" s="1"/>
      <c r="I151" s="1"/>
      <c r="J151" s="1"/>
    </row>
    <row r="152" spans="1:10" x14ac:dyDescent="0.25">
      <c r="A152" s="7" t="s">
        <v>185</v>
      </c>
      <c r="B152" s="3">
        <v>159.71600000000001</v>
      </c>
      <c r="C152">
        <v>216.46899999999999</v>
      </c>
      <c r="D152" s="4">
        <v>198.40799999999999</v>
      </c>
      <c r="E152" s="5">
        <v>159.71600000000001</v>
      </c>
      <c r="F152" s="1">
        <v>216.46899999999999</v>
      </c>
      <c r="G152" s="6">
        <v>198.40799999999999</v>
      </c>
      <c r="H152" s="1"/>
      <c r="I152" s="1"/>
      <c r="J152" s="1"/>
    </row>
    <row r="153" spans="1:10" x14ac:dyDescent="0.25">
      <c r="A153" s="7" t="s">
        <v>19</v>
      </c>
      <c r="B153" s="3">
        <v>29.005400000000002</v>
      </c>
      <c r="C153">
        <v>32.017200000000003</v>
      </c>
      <c r="D153" s="4">
        <v>35.853200000000001</v>
      </c>
      <c r="E153" s="5">
        <v>29.005400000000002</v>
      </c>
      <c r="F153" s="1">
        <v>32.017200000000003</v>
      </c>
      <c r="G153" s="6">
        <v>35.853200000000001</v>
      </c>
      <c r="H153" s="1"/>
      <c r="I153" s="1"/>
      <c r="J153" s="1"/>
    </row>
    <row r="154" spans="1:10" x14ac:dyDescent="0.25">
      <c r="A154" s="7" t="s">
        <v>71</v>
      </c>
      <c r="B154" s="3">
        <v>42.476500000000001</v>
      </c>
      <c r="C154">
        <v>48.59</v>
      </c>
      <c r="D154" s="4">
        <v>52.315300000000001</v>
      </c>
      <c r="E154" s="5">
        <v>42.476500000000001</v>
      </c>
      <c r="F154" s="1">
        <v>48.59</v>
      </c>
      <c r="G154" s="6">
        <v>52.315300000000001</v>
      </c>
      <c r="H154" s="1"/>
      <c r="I154" s="1"/>
      <c r="J154" s="1"/>
    </row>
    <row r="155" spans="1:10" x14ac:dyDescent="0.25">
      <c r="A155" s="7" t="s">
        <v>167</v>
      </c>
      <c r="B155" s="3">
        <v>31.3109</v>
      </c>
      <c r="C155">
        <v>36.326999999999998</v>
      </c>
      <c r="D155" s="4">
        <v>37.813400000000001</v>
      </c>
      <c r="E155" s="5">
        <v>31.3109</v>
      </c>
      <c r="F155" s="1">
        <v>36.326999999999998</v>
      </c>
      <c r="G155" s="6">
        <v>37.813400000000001</v>
      </c>
      <c r="H155" s="1"/>
      <c r="I155" s="1"/>
      <c r="J155" s="1"/>
    </row>
    <row r="156" spans="1:10" x14ac:dyDescent="0.25">
      <c r="A156" s="7" t="s">
        <v>5</v>
      </c>
      <c r="B156" s="3">
        <v>29.909600000000001</v>
      </c>
      <c r="C156">
        <v>25.104600000000001</v>
      </c>
      <c r="D156" s="4">
        <v>36.105899999999998</v>
      </c>
      <c r="E156" s="5">
        <v>29.909600000000001</v>
      </c>
      <c r="F156" s="1">
        <v>25.104600000000001</v>
      </c>
      <c r="G156" s="6">
        <v>36.105899999999998</v>
      </c>
      <c r="H156" s="1"/>
      <c r="I156" s="1"/>
      <c r="J156" s="1"/>
    </row>
    <row r="157" spans="1:10" x14ac:dyDescent="0.25">
      <c r="A157" s="7" t="s">
        <v>101</v>
      </c>
      <c r="B157" s="3">
        <v>34.582000000000001</v>
      </c>
      <c r="C157">
        <v>38.218800000000002</v>
      </c>
      <c r="D157" s="4">
        <v>40.557600000000001</v>
      </c>
      <c r="E157" s="5">
        <v>34.582000000000001</v>
      </c>
      <c r="F157" s="1">
        <v>38.218800000000002</v>
      </c>
      <c r="G157" s="6">
        <v>40.557600000000001</v>
      </c>
      <c r="H157" s="1"/>
      <c r="I157" s="1"/>
      <c r="J157" s="1"/>
    </row>
    <row r="158" spans="1:10" x14ac:dyDescent="0.25">
      <c r="A158" s="7" t="s">
        <v>148</v>
      </c>
      <c r="B158" s="3">
        <v>17.604099999999999</v>
      </c>
      <c r="C158">
        <v>17.6999</v>
      </c>
      <c r="D158" s="4">
        <v>20.453399999999998</v>
      </c>
      <c r="E158" s="5">
        <v>17.604099999999999</v>
      </c>
      <c r="F158" s="1">
        <v>17.6999</v>
      </c>
      <c r="G158" s="6">
        <v>20.453399999999998</v>
      </c>
      <c r="H158" s="1"/>
      <c r="I158" s="1"/>
      <c r="J158" s="1"/>
    </row>
    <row r="159" spans="1:10" x14ac:dyDescent="0.25">
      <c r="A159" s="7" t="s">
        <v>145</v>
      </c>
      <c r="B159" s="3">
        <v>17.274799999999999</v>
      </c>
      <c r="C159">
        <v>13.1515</v>
      </c>
      <c r="D159" s="4">
        <v>19.392800000000001</v>
      </c>
      <c r="E159" s="5">
        <v>17.274799999999999</v>
      </c>
      <c r="F159" s="1">
        <v>13.1515</v>
      </c>
      <c r="G159" s="6">
        <v>19.392800000000001</v>
      </c>
      <c r="H159" s="1"/>
      <c r="I159" s="1"/>
      <c r="J159" s="1"/>
    </row>
    <row r="160" spans="1:10" x14ac:dyDescent="0.25">
      <c r="A160" s="7" t="s">
        <v>121</v>
      </c>
      <c r="B160" s="3">
        <v>25.735399999999998</v>
      </c>
      <c r="C160">
        <v>23.0624</v>
      </c>
      <c r="D160" s="4">
        <v>28.730699999999999</v>
      </c>
      <c r="E160" s="5">
        <v>25.735399999999998</v>
      </c>
      <c r="F160" s="1">
        <v>23.0624</v>
      </c>
      <c r="G160" s="6">
        <v>28.730699999999999</v>
      </c>
      <c r="H160" s="1"/>
      <c r="I160" s="1"/>
      <c r="J160" s="1"/>
    </row>
    <row r="161" spans="1:10" x14ac:dyDescent="0.25">
      <c r="A161" s="7" t="s">
        <v>170</v>
      </c>
      <c r="B161" s="3">
        <v>48.179699999999997</v>
      </c>
      <c r="C161">
        <v>45.164999999999999</v>
      </c>
      <c r="D161" s="4">
        <v>53.749600000000001</v>
      </c>
      <c r="E161" s="5">
        <v>48.179699999999997</v>
      </c>
      <c r="F161" s="1">
        <v>45.164999999999999</v>
      </c>
      <c r="G161" s="6">
        <v>53.749600000000001</v>
      </c>
      <c r="H161" s="1"/>
      <c r="I161" s="1"/>
      <c r="J161" s="1"/>
    </row>
    <row r="162" spans="1:10" x14ac:dyDescent="0.25">
      <c r="A162" s="7" t="s">
        <v>189</v>
      </c>
      <c r="B162" s="3">
        <v>2.79806</v>
      </c>
      <c r="C162">
        <v>3.2920500000000001</v>
      </c>
      <c r="D162" s="4">
        <v>3.0406</v>
      </c>
      <c r="E162" s="5">
        <v>2.79806</v>
      </c>
      <c r="F162" s="1">
        <v>3.2920500000000001</v>
      </c>
      <c r="G162" s="6">
        <v>3.0406</v>
      </c>
      <c r="H162" s="1"/>
      <c r="I162" s="1"/>
      <c r="J162" s="1"/>
    </row>
    <row r="163" spans="1:10" x14ac:dyDescent="0.25">
      <c r="A163" s="7" t="s">
        <v>98</v>
      </c>
      <c r="B163" s="3">
        <v>119.681</v>
      </c>
      <c r="C163">
        <v>93.1691</v>
      </c>
      <c r="D163" s="4">
        <v>127.666</v>
      </c>
      <c r="E163" s="5">
        <v>119.681</v>
      </c>
      <c r="F163" s="1">
        <v>93.1691</v>
      </c>
      <c r="G163" s="6">
        <v>127.666</v>
      </c>
      <c r="H163" s="1"/>
      <c r="I163" s="1"/>
      <c r="J163" s="1"/>
    </row>
    <row r="164" spans="1:10" x14ac:dyDescent="0.25">
      <c r="A164" s="7" t="s">
        <v>96</v>
      </c>
      <c r="B164" s="3">
        <v>0.82949099999999998</v>
      </c>
      <c r="C164">
        <v>1.4287799999999999</v>
      </c>
      <c r="D164" s="4">
        <v>0.867622</v>
      </c>
      <c r="E164" s="5">
        <v>0.82949099999999998</v>
      </c>
      <c r="F164" s="1">
        <v>1.4287799999999999</v>
      </c>
      <c r="G164" s="6">
        <v>0.867622</v>
      </c>
      <c r="H164" s="1"/>
      <c r="I164" s="1"/>
      <c r="J164" s="1"/>
    </row>
    <row r="165" spans="1:10" x14ac:dyDescent="0.25">
      <c r="A165" s="7" t="s">
        <v>193</v>
      </c>
      <c r="B165" s="3">
        <v>17.3385</v>
      </c>
      <c r="C165">
        <v>21.113600000000002</v>
      </c>
      <c r="D165" s="4">
        <v>17.873699999999999</v>
      </c>
      <c r="E165" s="5">
        <v>17.3385</v>
      </c>
      <c r="F165" s="1">
        <v>21.113600000000002</v>
      </c>
      <c r="G165" s="6">
        <v>17.873699999999999</v>
      </c>
      <c r="H165" s="1"/>
      <c r="I165" s="1"/>
      <c r="J165" s="1"/>
    </row>
    <row r="166" spans="1:10" x14ac:dyDescent="0.25">
      <c r="A166" s="7" t="s">
        <v>22</v>
      </c>
      <c r="B166" s="3">
        <v>5.88863</v>
      </c>
      <c r="C166">
        <v>4.1168899999999997</v>
      </c>
      <c r="D166" s="4">
        <v>6.0117599999999998</v>
      </c>
      <c r="E166" s="5">
        <v>5.88863</v>
      </c>
      <c r="F166" s="1">
        <v>4.1168899999999997</v>
      </c>
      <c r="G166" s="6">
        <v>6.0117599999999998</v>
      </c>
      <c r="H166" s="1"/>
      <c r="I166" s="1"/>
      <c r="J166" s="1"/>
    </row>
    <row r="167" spans="1:10" x14ac:dyDescent="0.25">
      <c r="A167" s="7" t="s">
        <v>94</v>
      </c>
      <c r="B167" s="3">
        <v>2.8372000000000002</v>
      </c>
      <c r="C167">
        <v>0.75957399999999997</v>
      </c>
      <c r="D167" s="4">
        <v>2.8778100000000002</v>
      </c>
      <c r="E167" s="5">
        <v>2.8372000000000002</v>
      </c>
      <c r="F167" s="1">
        <v>0.75957399999999997</v>
      </c>
      <c r="G167" s="6">
        <v>2.8778100000000002</v>
      </c>
      <c r="H167" s="1"/>
      <c r="I167" s="1"/>
      <c r="J167" s="1"/>
    </row>
    <row r="168" spans="1:10" x14ac:dyDescent="0.25">
      <c r="A168" s="7" t="s">
        <v>79</v>
      </c>
      <c r="B168" s="3">
        <v>61.782400000000003</v>
      </c>
      <c r="C168">
        <v>60.7121</v>
      </c>
      <c r="D168" s="4">
        <v>62.047600000000003</v>
      </c>
      <c r="E168" s="5">
        <v>61.782400000000003</v>
      </c>
      <c r="F168" s="1">
        <v>60.7121</v>
      </c>
      <c r="G168" s="6">
        <v>62.047600000000003</v>
      </c>
      <c r="H168" s="1"/>
      <c r="I168" s="1"/>
      <c r="J168" s="1"/>
    </row>
    <row r="169" spans="1:10" x14ac:dyDescent="0.25">
      <c r="A169" s="7" t="s">
        <v>99</v>
      </c>
      <c r="B169" s="3">
        <v>57.988100000000003</v>
      </c>
      <c r="C169">
        <v>54.884999999999998</v>
      </c>
      <c r="D169" s="4">
        <v>57.817500000000003</v>
      </c>
      <c r="E169" s="5">
        <v>57.988100000000003</v>
      </c>
      <c r="F169" s="1">
        <v>54.884999999999998</v>
      </c>
      <c r="G169" s="6">
        <v>57.817500000000003</v>
      </c>
      <c r="H169" s="1"/>
      <c r="I169" s="1"/>
      <c r="J169" s="1"/>
    </row>
    <row r="170" spans="1:10" x14ac:dyDescent="0.25">
      <c r="A170" s="7" t="s">
        <v>114</v>
      </c>
      <c r="B170" s="3">
        <v>24.389399999999998</v>
      </c>
      <c r="C170">
        <v>21.432400000000001</v>
      </c>
      <c r="D170" s="4">
        <v>23.697099999999999</v>
      </c>
      <c r="E170" s="5">
        <v>24.389399999999998</v>
      </c>
      <c r="F170" s="1">
        <v>21.432400000000001</v>
      </c>
      <c r="G170" s="6">
        <v>23.697099999999999</v>
      </c>
      <c r="H170" s="1"/>
      <c r="I170" s="1"/>
      <c r="J170" s="1"/>
    </row>
    <row r="171" spans="1:10" x14ac:dyDescent="0.25">
      <c r="A171" s="7" t="s">
        <v>188</v>
      </c>
      <c r="B171" s="3">
        <v>22.2256</v>
      </c>
      <c r="C171">
        <v>41.247500000000002</v>
      </c>
      <c r="D171" s="4">
        <v>21.418199999999999</v>
      </c>
      <c r="E171" s="5">
        <v>22.2256</v>
      </c>
      <c r="F171" s="1">
        <v>41.247500000000002</v>
      </c>
      <c r="G171" s="6">
        <v>21.418199999999999</v>
      </c>
      <c r="H171" s="1"/>
      <c r="I171" s="1"/>
      <c r="J171" s="1"/>
    </row>
    <row r="172" spans="1:10" x14ac:dyDescent="0.25">
      <c r="A172" s="7" t="s">
        <v>12</v>
      </c>
      <c r="B172" s="3">
        <v>7.6326900000000002</v>
      </c>
      <c r="C172">
        <v>5.6496199999999996</v>
      </c>
      <c r="D172" s="4">
        <v>6.9482999999999997</v>
      </c>
      <c r="E172" s="5">
        <v>7.6326900000000002</v>
      </c>
      <c r="F172" s="1">
        <v>5.6496199999999996</v>
      </c>
      <c r="G172" s="6">
        <v>6.9482999999999997</v>
      </c>
      <c r="H172" s="1"/>
      <c r="I172" s="1"/>
      <c r="J172" s="1"/>
    </row>
    <row r="173" spans="1:10" x14ac:dyDescent="0.25">
      <c r="A173" s="7" t="s">
        <v>192</v>
      </c>
      <c r="B173" s="3">
        <v>23.616800000000001</v>
      </c>
      <c r="C173">
        <v>21.7773</v>
      </c>
      <c r="D173" s="4">
        <v>20.397300000000001</v>
      </c>
      <c r="E173" s="5">
        <v>23.616800000000001</v>
      </c>
      <c r="F173" s="1">
        <v>21.7773</v>
      </c>
      <c r="G173" s="6">
        <v>20.397300000000001</v>
      </c>
      <c r="H173" s="1"/>
      <c r="I173" s="1"/>
      <c r="J173" s="1"/>
    </row>
    <row r="174" spans="1:10" x14ac:dyDescent="0.25">
      <c r="A174" s="7" t="s">
        <v>24</v>
      </c>
      <c r="B174" s="3">
        <v>50.918199999999999</v>
      </c>
      <c r="C174">
        <v>37.986499999999999</v>
      </c>
      <c r="D174" s="4">
        <v>43.415900000000001</v>
      </c>
      <c r="E174" s="5">
        <v>50.918199999999999</v>
      </c>
      <c r="F174" s="1">
        <v>37.986499999999999</v>
      </c>
      <c r="G174" s="6">
        <v>43.415900000000001</v>
      </c>
      <c r="H174" s="1"/>
      <c r="I174" s="1"/>
      <c r="J174" s="1"/>
    </row>
    <row r="175" spans="1:10" x14ac:dyDescent="0.25">
      <c r="A175" s="7" t="s">
        <v>20</v>
      </c>
      <c r="B175" s="3">
        <v>85.022300000000001</v>
      </c>
      <c r="C175">
        <v>59.439599999999999</v>
      </c>
      <c r="D175" s="4">
        <v>67.790000000000006</v>
      </c>
      <c r="E175" s="5">
        <v>85.022300000000001</v>
      </c>
      <c r="F175" s="1">
        <v>59.439599999999999</v>
      </c>
      <c r="G175" s="6">
        <v>67.790000000000006</v>
      </c>
      <c r="H175" s="1"/>
      <c r="I175" s="1"/>
      <c r="J175" s="1"/>
    </row>
    <row r="176" spans="1:10" x14ac:dyDescent="0.25">
      <c r="A176" s="7" t="s">
        <v>23</v>
      </c>
      <c r="B176" s="3">
        <v>27.177299999999999</v>
      </c>
      <c r="C176">
        <v>18.607600000000001</v>
      </c>
      <c r="D176" s="4">
        <v>21.4114</v>
      </c>
      <c r="E176" s="5">
        <v>27.177299999999999</v>
      </c>
      <c r="F176" s="1">
        <v>18.607600000000001</v>
      </c>
      <c r="G176" s="6">
        <v>21.4114</v>
      </c>
      <c r="H176" s="1"/>
      <c r="I176" s="1"/>
      <c r="J176" s="1"/>
    </row>
    <row r="177" spans="1:10" x14ac:dyDescent="0.25">
      <c r="A177" s="7" t="s">
        <v>80</v>
      </c>
      <c r="B177" s="3">
        <v>7.4798299999999998</v>
      </c>
      <c r="C177">
        <v>5.2068500000000002</v>
      </c>
      <c r="D177" s="4">
        <v>5.13896</v>
      </c>
      <c r="E177" s="5">
        <v>7.4798299999999998</v>
      </c>
      <c r="F177" s="1">
        <v>5.2068500000000002</v>
      </c>
      <c r="G177" s="6">
        <v>5.13896</v>
      </c>
      <c r="H177" s="1"/>
      <c r="I177" s="1"/>
      <c r="J177" s="1"/>
    </row>
    <row r="178" spans="1:10" x14ac:dyDescent="0.25">
      <c r="A178" s="7" t="s">
        <v>198</v>
      </c>
      <c r="B178" s="3">
        <v>4.3767699999999996</v>
      </c>
      <c r="C178">
        <v>2.8414299999999999</v>
      </c>
      <c r="D178" s="4">
        <v>2.9315000000000002</v>
      </c>
      <c r="E178" s="5">
        <v>4.3767699999999996</v>
      </c>
      <c r="F178" s="1">
        <v>2.8414299999999999</v>
      </c>
      <c r="G178" s="6">
        <v>2.9315000000000002</v>
      </c>
      <c r="H178" s="1"/>
      <c r="I178" s="1"/>
      <c r="J178" s="1"/>
    </row>
    <row r="179" spans="1:10" x14ac:dyDescent="0.25">
      <c r="A179" s="7" t="s">
        <v>27</v>
      </c>
      <c r="B179" s="3">
        <v>7.3841000000000001</v>
      </c>
      <c r="C179">
        <v>5.86137</v>
      </c>
      <c r="D179" s="4">
        <v>4.8286100000000003</v>
      </c>
      <c r="E179" s="5">
        <v>7.3841000000000001</v>
      </c>
      <c r="F179" s="1">
        <v>5.86137</v>
      </c>
      <c r="G179" s="6">
        <v>4.8286100000000003</v>
      </c>
      <c r="H179" s="1"/>
      <c r="I179" s="1"/>
      <c r="J179" s="1"/>
    </row>
    <row r="180" spans="1:10" x14ac:dyDescent="0.25">
      <c r="A180" s="7" t="s">
        <v>157</v>
      </c>
      <c r="B180" s="3">
        <v>6.0032899999999998</v>
      </c>
      <c r="C180">
        <v>3.05158</v>
      </c>
      <c r="D180" s="4">
        <v>3.92509</v>
      </c>
      <c r="E180" s="5">
        <v>6.0032899999999998</v>
      </c>
      <c r="F180" s="1">
        <v>3.05158</v>
      </c>
      <c r="G180" s="6">
        <v>3.92509</v>
      </c>
      <c r="H180" s="1"/>
      <c r="I180" s="1"/>
      <c r="J180" s="1"/>
    </row>
    <row r="181" spans="1:10" x14ac:dyDescent="0.25">
      <c r="A181" s="7" t="s">
        <v>49</v>
      </c>
      <c r="B181" s="3">
        <v>1.2543899999999999</v>
      </c>
      <c r="C181">
        <v>0.85991099999999998</v>
      </c>
      <c r="D181" s="4">
        <v>0.81652400000000003</v>
      </c>
      <c r="E181" s="5">
        <v>1.2543899999999999</v>
      </c>
      <c r="F181" s="1">
        <v>0.85991099999999998</v>
      </c>
      <c r="G181" s="6">
        <v>0.81652400000000003</v>
      </c>
      <c r="H181" s="1"/>
      <c r="I181" s="1"/>
      <c r="J181" s="1"/>
    </row>
    <row r="182" spans="1:10" x14ac:dyDescent="0.25">
      <c r="A182" s="7" t="s">
        <v>14</v>
      </c>
      <c r="B182" s="3">
        <v>9.5715599999999998E-2</v>
      </c>
      <c r="C182">
        <v>0</v>
      </c>
      <c r="D182" s="4">
        <v>5.7295400000000003E-2</v>
      </c>
      <c r="E182" s="5">
        <v>9.5715599999999998E-2</v>
      </c>
      <c r="F182" s="1">
        <v>0</v>
      </c>
      <c r="G182" s="6">
        <v>5.7295400000000003E-2</v>
      </c>
      <c r="H182" s="1"/>
      <c r="I182" s="1"/>
      <c r="J182" s="1"/>
    </row>
    <row r="183" spans="1:10" x14ac:dyDescent="0.25">
      <c r="A183" s="7" t="s">
        <v>76</v>
      </c>
      <c r="B183" s="3">
        <v>32.4574</v>
      </c>
      <c r="C183">
        <v>17.0672</v>
      </c>
      <c r="D183" s="4">
        <v>18.805</v>
      </c>
      <c r="E183" s="5">
        <v>32.4574</v>
      </c>
      <c r="F183" s="1">
        <v>17.0672</v>
      </c>
      <c r="G183" s="6">
        <v>18.805</v>
      </c>
      <c r="H183" s="1"/>
      <c r="I183" s="1"/>
      <c r="J183" s="1"/>
    </row>
    <row r="184" spans="1:10" x14ac:dyDescent="0.25">
      <c r="A184" s="7" t="s">
        <v>13</v>
      </c>
      <c r="B184" s="3">
        <v>11.3504</v>
      </c>
      <c r="C184">
        <v>6.9731100000000001</v>
      </c>
      <c r="D184" s="4">
        <v>6.1649399999999996</v>
      </c>
      <c r="E184" s="5">
        <v>11.3504</v>
      </c>
      <c r="F184" s="1">
        <v>6.9731100000000001</v>
      </c>
      <c r="G184" s="6">
        <v>6.1649399999999996</v>
      </c>
      <c r="H184" s="1"/>
      <c r="I184" s="1"/>
      <c r="J184" s="1"/>
    </row>
    <row r="185" spans="1:10" x14ac:dyDescent="0.25">
      <c r="A185" s="7" t="s">
        <v>144</v>
      </c>
      <c r="B185" s="3">
        <v>6.44414</v>
      </c>
      <c r="C185">
        <v>2.8600599999999998</v>
      </c>
      <c r="D185" s="4">
        <v>3.22871</v>
      </c>
      <c r="E185" s="5">
        <v>6.44414</v>
      </c>
      <c r="F185" s="1">
        <v>2.8600599999999998</v>
      </c>
      <c r="G185" s="6">
        <v>3.22871</v>
      </c>
      <c r="H185" s="1"/>
      <c r="I185" s="1"/>
      <c r="J185" s="1"/>
    </row>
    <row r="186" spans="1:10" x14ac:dyDescent="0.25">
      <c r="A186" s="7" t="s">
        <v>15</v>
      </c>
      <c r="B186" s="3">
        <v>8.3493099999999991</v>
      </c>
      <c r="C186">
        <v>4.37859</v>
      </c>
      <c r="D186" s="4">
        <v>3.7349899999999998</v>
      </c>
      <c r="E186" s="5">
        <v>8.3493099999999991</v>
      </c>
      <c r="F186" s="1">
        <v>4.37859</v>
      </c>
      <c r="G186" s="6">
        <v>3.7349899999999998</v>
      </c>
      <c r="H186" s="1"/>
      <c r="I186" s="1"/>
      <c r="J186" s="1"/>
    </row>
    <row r="187" spans="1:10" x14ac:dyDescent="0.25">
      <c r="A187" s="7" t="s">
        <v>97</v>
      </c>
      <c r="B187" s="3">
        <v>13.955299999999999</v>
      </c>
      <c r="C187">
        <v>5.05999</v>
      </c>
      <c r="D187" s="4">
        <v>5.1316699999999997</v>
      </c>
      <c r="E187" s="5">
        <v>13.955299999999999</v>
      </c>
      <c r="F187" s="1">
        <v>5.05999</v>
      </c>
      <c r="G187" s="6">
        <v>5.1316699999999997</v>
      </c>
      <c r="H187" s="1"/>
      <c r="I187" s="1"/>
      <c r="J187" s="1"/>
    </row>
    <row r="188" spans="1:10" x14ac:dyDescent="0.25">
      <c r="A188" s="7" t="s">
        <v>105</v>
      </c>
      <c r="B188" s="3">
        <v>57.023299999999999</v>
      </c>
      <c r="C188">
        <v>23.7394</v>
      </c>
      <c r="D188" s="4">
        <v>18.5564</v>
      </c>
      <c r="E188" s="5">
        <v>57.023299999999999</v>
      </c>
      <c r="F188" s="1">
        <v>23.7394</v>
      </c>
      <c r="G188" s="6">
        <v>18.5564</v>
      </c>
      <c r="H188" s="1"/>
      <c r="I188" s="1"/>
      <c r="J188" s="1"/>
    </row>
    <row r="189" spans="1:10" x14ac:dyDescent="0.25">
      <c r="A189" s="7" t="s">
        <v>128</v>
      </c>
      <c r="B189" s="3">
        <v>78.764600000000002</v>
      </c>
      <c r="C189">
        <v>28.9541</v>
      </c>
      <c r="D189" s="4">
        <v>23.805</v>
      </c>
      <c r="E189" s="5">
        <v>78.764600000000002</v>
      </c>
      <c r="F189" s="1">
        <v>28.9541</v>
      </c>
      <c r="G189" s="6">
        <v>23.805</v>
      </c>
      <c r="H189" s="1"/>
      <c r="I189" s="1"/>
      <c r="J189" s="1"/>
    </row>
    <row r="190" spans="1:10" x14ac:dyDescent="0.25">
      <c r="A190" s="7" t="s">
        <v>140</v>
      </c>
      <c r="B190" s="3">
        <v>5.1291700000000002</v>
      </c>
      <c r="C190">
        <v>1.1939500000000001</v>
      </c>
      <c r="D190" s="4">
        <v>1.5497000000000001</v>
      </c>
      <c r="E190" s="5">
        <v>5.1291700000000002</v>
      </c>
      <c r="F190" s="1">
        <v>1.1939500000000001</v>
      </c>
      <c r="G190" s="6">
        <v>1.5497000000000001</v>
      </c>
      <c r="H190" s="1"/>
      <c r="I190" s="1"/>
      <c r="J190" s="1"/>
    </row>
    <row r="191" spans="1:10" x14ac:dyDescent="0.25">
      <c r="A191" s="7" t="s">
        <v>126</v>
      </c>
      <c r="B191" s="3">
        <v>0.72135499999999997</v>
      </c>
      <c r="C191">
        <v>0.201735</v>
      </c>
      <c r="D191" s="4">
        <v>0.158272</v>
      </c>
      <c r="E191" s="5">
        <v>0.72135499999999997</v>
      </c>
      <c r="F191" s="1">
        <v>0.201735</v>
      </c>
      <c r="G191" s="6">
        <v>0.158272</v>
      </c>
      <c r="H191" s="1"/>
      <c r="I191" s="1"/>
      <c r="J191" s="1"/>
    </row>
    <row r="192" spans="1:10" x14ac:dyDescent="0.25">
      <c r="A192" s="7" t="s">
        <v>163</v>
      </c>
      <c r="B192" s="3">
        <v>5.2728000000000002</v>
      </c>
      <c r="C192">
        <v>0.99668699999999999</v>
      </c>
      <c r="D192" s="4">
        <v>0.97413700000000003</v>
      </c>
      <c r="E192" s="5">
        <v>5.2728000000000002</v>
      </c>
      <c r="F192" s="1">
        <v>0.99668699999999999</v>
      </c>
      <c r="G192" s="6">
        <v>0.97413700000000003</v>
      </c>
      <c r="H192" s="1"/>
      <c r="I192" s="1"/>
      <c r="J192" s="1"/>
    </row>
    <row r="193" spans="1:10" x14ac:dyDescent="0.25">
      <c r="A193" s="7" t="s">
        <v>53</v>
      </c>
      <c r="B193" s="3">
        <v>5.9226099999999997</v>
      </c>
      <c r="C193">
        <v>1.7456499999999999</v>
      </c>
      <c r="D193" s="4">
        <v>1.0893900000000001</v>
      </c>
      <c r="E193" s="5">
        <v>5.9226099999999997</v>
      </c>
      <c r="F193" s="1">
        <v>1.7456499999999999</v>
      </c>
      <c r="G193" s="6">
        <v>1.0893900000000001</v>
      </c>
      <c r="H193" s="1"/>
      <c r="I193" s="1"/>
      <c r="J193" s="1"/>
    </row>
    <row r="194" spans="1:10" x14ac:dyDescent="0.25">
      <c r="A194" s="7" t="s">
        <v>18</v>
      </c>
      <c r="B194" s="3">
        <v>36.593200000000003</v>
      </c>
      <c r="C194">
        <v>7.20791</v>
      </c>
      <c r="D194" s="4">
        <v>6.6947999999999999</v>
      </c>
      <c r="E194" s="5">
        <v>36.593200000000003</v>
      </c>
      <c r="F194" s="1">
        <v>7.20791</v>
      </c>
      <c r="G194" s="6">
        <v>6.6947999999999999</v>
      </c>
      <c r="H194" s="1"/>
      <c r="I194" s="1"/>
      <c r="J194" s="1"/>
    </row>
    <row r="195" spans="1:10" x14ac:dyDescent="0.25">
      <c r="A195" s="7" t="s">
        <v>1</v>
      </c>
      <c r="B195" s="3">
        <v>27.011700000000001</v>
      </c>
      <c r="C195">
        <v>9.5331700000000001</v>
      </c>
      <c r="D195" s="4">
        <v>4.1581900000000003</v>
      </c>
      <c r="E195" s="5">
        <v>27.011700000000001</v>
      </c>
      <c r="F195" s="1">
        <v>9.5331700000000001</v>
      </c>
      <c r="G195" s="6">
        <v>4.1581900000000003</v>
      </c>
      <c r="H195" s="1"/>
      <c r="I195" s="1"/>
      <c r="J195" s="1"/>
    </row>
    <row r="196" spans="1:10" x14ac:dyDescent="0.25">
      <c r="A196" s="7" t="s">
        <v>0</v>
      </c>
      <c r="B196" s="3">
        <v>15.4514</v>
      </c>
      <c r="C196">
        <v>5.35311</v>
      </c>
      <c r="D196" s="4">
        <v>2.1235300000000001</v>
      </c>
      <c r="E196" s="5">
        <v>15.4514</v>
      </c>
      <c r="F196" s="1">
        <v>5.35311</v>
      </c>
      <c r="G196" s="6">
        <v>2.1235300000000001</v>
      </c>
      <c r="H196" s="1"/>
      <c r="I196" s="1"/>
      <c r="J196" s="1"/>
    </row>
    <row r="197" spans="1:10" x14ac:dyDescent="0.25">
      <c r="A197" s="7" t="s">
        <v>70</v>
      </c>
      <c r="B197" s="3">
        <v>2.62554</v>
      </c>
      <c r="C197">
        <v>1.4233</v>
      </c>
      <c r="D197" s="4">
        <v>0.32459700000000002</v>
      </c>
      <c r="E197" s="5">
        <v>2.62554</v>
      </c>
      <c r="F197" s="1">
        <v>1.4233</v>
      </c>
      <c r="G197" s="6">
        <v>0.32459700000000002</v>
      </c>
      <c r="H197" s="1"/>
      <c r="I197" s="1"/>
      <c r="J197" s="1"/>
    </row>
    <row r="198" spans="1:10" x14ac:dyDescent="0.25">
      <c r="A198" s="7" t="s">
        <v>28</v>
      </c>
      <c r="B198" s="3">
        <v>6.1062200000000004</v>
      </c>
      <c r="C198">
        <v>0.50285500000000005</v>
      </c>
      <c r="D198" s="4">
        <v>0.37389499999999998</v>
      </c>
      <c r="E198" s="5">
        <v>6.1062200000000004</v>
      </c>
      <c r="F198" s="1">
        <v>0.50285500000000005</v>
      </c>
      <c r="G198" s="6">
        <v>0.37389499999999998</v>
      </c>
      <c r="H198" s="1"/>
      <c r="I198" s="1"/>
      <c r="J198" s="1"/>
    </row>
    <row r="199" spans="1:10" x14ac:dyDescent="0.25">
      <c r="A199" s="7" t="s">
        <v>127</v>
      </c>
      <c r="B199" s="3">
        <v>79.8857</v>
      </c>
      <c r="C199">
        <v>13.629200000000001</v>
      </c>
      <c r="D199" s="4">
        <v>4.0001100000000003</v>
      </c>
      <c r="E199" s="5">
        <v>79.8857</v>
      </c>
      <c r="F199" s="1">
        <v>13.629200000000001</v>
      </c>
      <c r="G199" s="6">
        <v>4.0001100000000003</v>
      </c>
      <c r="H199" s="1"/>
      <c r="I199" s="1"/>
      <c r="J199" s="1"/>
    </row>
    <row r="200" spans="1:10" x14ac:dyDescent="0.25">
      <c r="A200" s="7" t="s">
        <v>30</v>
      </c>
      <c r="B200" s="3">
        <v>0.19803299999999999</v>
      </c>
      <c r="C200">
        <v>2.35678E-2</v>
      </c>
      <c r="D200" s="4">
        <v>0</v>
      </c>
      <c r="E200" s="5">
        <v>0.19803299999999999</v>
      </c>
      <c r="F200" s="1">
        <v>2.35678E-2</v>
      </c>
      <c r="G200" s="6">
        <v>0</v>
      </c>
      <c r="H200" s="1"/>
      <c r="I200" s="1"/>
      <c r="J200" s="1"/>
    </row>
    <row r="201" spans="1:10" ht="15.75" thickBot="1" x14ac:dyDescent="0.3">
      <c r="A201" s="8" t="s">
        <v>191</v>
      </c>
      <c r="B201" s="9">
        <v>0.17244399999999999</v>
      </c>
      <c r="C201" s="10">
        <v>0.121669</v>
      </c>
      <c r="D201" s="11">
        <v>0</v>
      </c>
      <c r="E201" s="12">
        <v>0.17244399999999999</v>
      </c>
      <c r="F201" s="13">
        <v>0.121669</v>
      </c>
      <c r="G201" s="14">
        <v>0</v>
      </c>
      <c r="H201" s="1"/>
      <c r="I201" s="1"/>
      <c r="J201" s="1"/>
    </row>
  </sheetData>
  <conditionalFormatting sqref="E3:G3">
    <cfRule type="colorScale" priority="401">
      <colorScale>
        <cfvo type="min"/>
        <cfvo type="max"/>
        <color rgb="FF0070C0"/>
        <color rgb="FFFF0000"/>
      </colorScale>
    </cfRule>
  </conditionalFormatting>
  <conditionalFormatting sqref="E4:G4">
    <cfRule type="colorScale" priority="400">
      <colorScale>
        <cfvo type="min"/>
        <cfvo type="max"/>
        <color rgb="FF0070C0"/>
        <color rgb="FFFF0000"/>
      </colorScale>
    </cfRule>
  </conditionalFormatting>
  <conditionalFormatting sqref="E5:G5">
    <cfRule type="colorScale" priority="399">
      <colorScale>
        <cfvo type="min"/>
        <cfvo type="max"/>
        <color rgb="FF0070C0"/>
        <color rgb="FFFF0000"/>
      </colorScale>
    </cfRule>
  </conditionalFormatting>
  <conditionalFormatting sqref="E6:G6">
    <cfRule type="colorScale" priority="398">
      <colorScale>
        <cfvo type="min"/>
        <cfvo type="max"/>
        <color rgb="FF0070C0"/>
        <color rgb="FFFF0000"/>
      </colorScale>
    </cfRule>
  </conditionalFormatting>
  <conditionalFormatting sqref="E2:G2">
    <cfRule type="colorScale" priority="397">
      <colorScale>
        <cfvo type="min"/>
        <cfvo type="max"/>
        <color rgb="FF0070C0"/>
        <color rgb="FFFF0000"/>
      </colorScale>
    </cfRule>
  </conditionalFormatting>
  <conditionalFormatting sqref="E7:G7">
    <cfRule type="colorScale" priority="396">
      <colorScale>
        <cfvo type="min"/>
        <cfvo type="max"/>
        <color rgb="FF0070C0"/>
        <color rgb="FFFF0000"/>
      </colorScale>
    </cfRule>
  </conditionalFormatting>
  <conditionalFormatting sqref="E8:G8">
    <cfRule type="colorScale" priority="395">
      <colorScale>
        <cfvo type="min"/>
        <cfvo type="max"/>
        <color rgb="FF0070C0"/>
        <color rgb="FFFF0000"/>
      </colorScale>
    </cfRule>
  </conditionalFormatting>
  <conditionalFormatting sqref="E9:G9">
    <cfRule type="colorScale" priority="394">
      <colorScale>
        <cfvo type="min"/>
        <cfvo type="max"/>
        <color rgb="FF0070C0"/>
        <color rgb="FFFF0000"/>
      </colorScale>
    </cfRule>
  </conditionalFormatting>
  <conditionalFormatting sqref="E10:G10">
    <cfRule type="colorScale" priority="393">
      <colorScale>
        <cfvo type="min"/>
        <cfvo type="max"/>
        <color rgb="FF0070C0"/>
        <color rgb="FFFF0000"/>
      </colorScale>
    </cfRule>
  </conditionalFormatting>
  <conditionalFormatting sqref="E11:G11">
    <cfRule type="colorScale" priority="392">
      <colorScale>
        <cfvo type="min"/>
        <cfvo type="max"/>
        <color rgb="FF0070C0"/>
        <color rgb="FFFF0000"/>
      </colorScale>
    </cfRule>
  </conditionalFormatting>
  <conditionalFormatting sqref="E12:G12">
    <cfRule type="colorScale" priority="391">
      <colorScale>
        <cfvo type="min"/>
        <cfvo type="max"/>
        <color rgb="FF0070C0"/>
        <color rgb="FFFF0000"/>
      </colorScale>
    </cfRule>
  </conditionalFormatting>
  <conditionalFormatting sqref="E13:G13">
    <cfRule type="colorScale" priority="390">
      <colorScale>
        <cfvo type="min"/>
        <cfvo type="max"/>
        <color rgb="FF0070C0"/>
        <color rgb="FFFF0000"/>
      </colorScale>
    </cfRule>
  </conditionalFormatting>
  <conditionalFormatting sqref="E14:G14">
    <cfRule type="colorScale" priority="389">
      <colorScale>
        <cfvo type="min"/>
        <cfvo type="max"/>
        <color rgb="FF0070C0"/>
        <color rgb="FFFF0000"/>
      </colorScale>
    </cfRule>
  </conditionalFormatting>
  <conditionalFormatting sqref="E15:G15">
    <cfRule type="colorScale" priority="388">
      <colorScale>
        <cfvo type="min"/>
        <cfvo type="max"/>
        <color rgb="FF0070C0"/>
        <color rgb="FFFF0000"/>
      </colorScale>
    </cfRule>
  </conditionalFormatting>
  <conditionalFormatting sqref="E16:G16">
    <cfRule type="colorScale" priority="387">
      <colorScale>
        <cfvo type="min"/>
        <cfvo type="max"/>
        <color rgb="FF0070C0"/>
        <color rgb="FFFF0000"/>
      </colorScale>
    </cfRule>
  </conditionalFormatting>
  <conditionalFormatting sqref="E17:G17">
    <cfRule type="colorScale" priority="386">
      <colorScale>
        <cfvo type="min"/>
        <cfvo type="max"/>
        <color rgb="FF0070C0"/>
        <color rgb="FFFF0000"/>
      </colorScale>
    </cfRule>
  </conditionalFormatting>
  <conditionalFormatting sqref="E18:G18">
    <cfRule type="colorScale" priority="385">
      <colorScale>
        <cfvo type="min"/>
        <cfvo type="max"/>
        <color rgb="FF0070C0"/>
        <color rgb="FFFF0000"/>
      </colorScale>
    </cfRule>
  </conditionalFormatting>
  <conditionalFormatting sqref="E19:G19">
    <cfRule type="colorScale" priority="384">
      <colorScale>
        <cfvo type="min"/>
        <cfvo type="max"/>
        <color rgb="FF0070C0"/>
        <color rgb="FFFF0000"/>
      </colorScale>
    </cfRule>
  </conditionalFormatting>
  <conditionalFormatting sqref="E20:G20">
    <cfRule type="colorScale" priority="383">
      <colorScale>
        <cfvo type="min"/>
        <cfvo type="max"/>
        <color rgb="FF0070C0"/>
        <color rgb="FFFF0000"/>
      </colorScale>
    </cfRule>
  </conditionalFormatting>
  <conditionalFormatting sqref="E21:G21">
    <cfRule type="colorScale" priority="382">
      <colorScale>
        <cfvo type="min"/>
        <cfvo type="max"/>
        <color rgb="FF0070C0"/>
        <color rgb="FFFF0000"/>
      </colorScale>
    </cfRule>
  </conditionalFormatting>
  <conditionalFormatting sqref="E22:G22">
    <cfRule type="colorScale" priority="381">
      <colorScale>
        <cfvo type="min"/>
        <cfvo type="max"/>
        <color rgb="FF0070C0"/>
        <color rgb="FFFF0000"/>
      </colorScale>
    </cfRule>
  </conditionalFormatting>
  <conditionalFormatting sqref="E23:G23">
    <cfRule type="colorScale" priority="380">
      <colorScale>
        <cfvo type="min"/>
        <cfvo type="max"/>
        <color rgb="FF0070C0"/>
        <color rgb="FFFF0000"/>
      </colorScale>
    </cfRule>
  </conditionalFormatting>
  <conditionalFormatting sqref="E24:G24">
    <cfRule type="colorScale" priority="379">
      <colorScale>
        <cfvo type="min"/>
        <cfvo type="max"/>
        <color rgb="FF0070C0"/>
        <color rgb="FFFF0000"/>
      </colorScale>
    </cfRule>
  </conditionalFormatting>
  <conditionalFormatting sqref="E25:G25">
    <cfRule type="colorScale" priority="378">
      <colorScale>
        <cfvo type="min"/>
        <cfvo type="max"/>
        <color rgb="FF0070C0"/>
        <color rgb="FFFF0000"/>
      </colorScale>
    </cfRule>
  </conditionalFormatting>
  <conditionalFormatting sqref="E26:G26">
    <cfRule type="colorScale" priority="377">
      <colorScale>
        <cfvo type="min"/>
        <cfvo type="max"/>
        <color rgb="FF0070C0"/>
        <color rgb="FFFF0000"/>
      </colorScale>
    </cfRule>
  </conditionalFormatting>
  <conditionalFormatting sqref="E27:G27">
    <cfRule type="colorScale" priority="376">
      <colorScale>
        <cfvo type="min"/>
        <cfvo type="max"/>
        <color rgb="FF0070C0"/>
        <color rgb="FFFF0000"/>
      </colorScale>
    </cfRule>
  </conditionalFormatting>
  <conditionalFormatting sqref="E28:G28">
    <cfRule type="colorScale" priority="375">
      <colorScale>
        <cfvo type="min"/>
        <cfvo type="max"/>
        <color rgb="FF0070C0"/>
        <color rgb="FFFF0000"/>
      </colorScale>
    </cfRule>
  </conditionalFormatting>
  <conditionalFormatting sqref="E29:G29">
    <cfRule type="colorScale" priority="374">
      <colorScale>
        <cfvo type="min"/>
        <cfvo type="max"/>
        <color rgb="FF0070C0"/>
        <color rgb="FFFF0000"/>
      </colorScale>
    </cfRule>
  </conditionalFormatting>
  <conditionalFormatting sqref="E30:G30">
    <cfRule type="colorScale" priority="373">
      <colorScale>
        <cfvo type="min"/>
        <cfvo type="max"/>
        <color rgb="FF0070C0"/>
        <color rgb="FFFF0000"/>
      </colorScale>
    </cfRule>
  </conditionalFormatting>
  <conditionalFormatting sqref="E31:G31">
    <cfRule type="colorScale" priority="372">
      <colorScale>
        <cfvo type="min"/>
        <cfvo type="max"/>
        <color rgb="FF0070C0"/>
        <color rgb="FFFF0000"/>
      </colorScale>
    </cfRule>
  </conditionalFormatting>
  <conditionalFormatting sqref="E32:G32">
    <cfRule type="colorScale" priority="371">
      <colorScale>
        <cfvo type="min"/>
        <cfvo type="max"/>
        <color rgb="FF0070C0"/>
        <color rgb="FFFF0000"/>
      </colorScale>
    </cfRule>
  </conditionalFormatting>
  <conditionalFormatting sqref="E33:G33">
    <cfRule type="colorScale" priority="370">
      <colorScale>
        <cfvo type="min"/>
        <cfvo type="max"/>
        <color rgb="FF0070C0"/>
        <color rgb="FFFF0000"/>
      </colorScale>
    </cfRule>
  </conditionalFormatting>
  <conditionalFormatting sqref="E34:G34">
    <cfRule type="colorScale" priority="369">
      <colorScale>
        <cfvo type="min"/>
        <cfvo type="max"/>
        <color rgb="FF0070C0"/>
        <color rgb="FFFF0000"/>
      </colorScale>
    </cfRule>
  </conditionalFormatting>
  <conditionalFormatting sqref="E35:G35">
    <cfRule type="colorScale" priority="368">
      <colorScale>
        <cfvo type="min"/>
        <cfvo type="max"/>
        <color rgb="FF0070C0"/>
        <color rgb="FFFF0000"/>
      </colorScale>
    </cfRule>
  </conditionalFormatting>
  <conditionalFormatting sqref="E36:G36">
    <cfRule type="colorScale" priority="367">
      <colorScale>
        <cfvo type="min"/>
        <cfvo type="max"/>
        <color rgb="FF0070C0"/>
        <color rgb="FFFF0000"/>
      </colorScale>
    </cfRule>
  </conditionalFormatting>
  <conditionalFormatting sqref="E38:G38">
    <cfRule type="colorScale" priority="366">
      <colorScale>
        <cfvo type="min"/>
        <cfvo type="max"/>
        <color rgb="FF0070C0"/>
        <color rgb="FFFF0000"/>
      </colorScale>
    </cfRule>
  </conditionalFormatting>
  <conditionalFormatting sqref="E37:G37">
    <cfRule type="colorScale" priority="365">
      <colorScale>
        <cfvo type="min"/>
        <cfvo type="max"/>
        <color rgb="FF0070C0"/>
        <color rgb="FFFF0000"/>
      </colorScale>
    </cfRule>
  </conditionalFormatting>
  <conditionalFormatting sqref="E39:G39">
    <cfRule type="colorScale" priority="364">
      <colorScale>
        <cfvo type="min"/>
        <cfvo type="max"/>
        <color rgb="FF0070C0"/>
        <color rgb="FFFF0000"/>
      </colorScale>
    </cfRule>
  </conditionalFormatting>
  <conditionalFormatting sqref="E40:G40">
    <cfRule type="colorScale" priority="363">
      <colorScale>
        <cfvo type="min"/>
        <cfvo type="max"/>
        <color rgb="FF0070C0"/>
        <color rgb="FFFF0000"/>
      </colorScale>
    </cfRule>
  </conditionalFormatting>
  <conditionalFormatting sqref="E41:G41">
    <cfRule type="colorScale" priority="362">
      <colorScale>
        <cfvo type="min"/>
        <cfvo type="max"/>
        <color rgb="FF0070C0"/>
        <color rgb="FFFF0000"/>
      </colorScale>
    </cfRule>
  </conditionalFormatting>
  <conditionalFormatting sqref="E42:G42">
    <cfRule type="colorScale" priority="361">
      <colorScale>
        <cfvo type="min"/>
        <cfvo type="max"/>
        <color rgb="FF0070C0"/>
        <color rgb="FFFF0000"/>
      </colorScale>
    </cfRule>
  </conditionalFormatting>
  <conditionalFormatting sqref="E43:G43">
    <cfRule type="colorScale" priority="360">
      <colorScale>
        <cfvo type="min"/>
        <cfvo type="max"/>
        <color rgb="FF0070C0"/>
        <color rgb="FFFF0000"/>
      </colorScale>
    </cfRule>
  </conditionalFormatting>
  <conditionalFormatting sqref="E44:G44">
    <cfRule type="colorScale" priority="359">
      <colorScale>
        <cfvo type="min"/>
        <cfvo type="max"/>
        <color rgb="FF0070C0"/>
        <color rgb="FFFF0000"/>
      </colorScale>
    </cfRule>
  </conditionalFormatting>
  <conditionalFormatting sqref="E46:G46">
    <cfRule type="colorScale" priority="358">
      <colorScale>
        <cfvo type="min"/>
        <cfvo type="max"/>
        <color rgb="FF0070C0"/>
        <color rgb="FFFF0000"/>
      </colorScale>
    </cfRule>
  </conditionalFormatting>
  <conditionalFormatting sqref="E45:G45">
    <cfRule type="colorScale" priority="357">
      <colorScale>
        <cfvo type="min"/>
        <cfvo type="max"/>
        <color rgb="FF0070C0"/>
        <color rgb="FFFF0000"/>
      </colorScale>
    </cfRule>
  </conditionalFormatting>
  <conditionalFormatting sqref="E47:G47">
    <cfRule type="colorScale" priority="356">
      <colorScale>
        <cfvo type="min"/>
        <cfvo type="max"/>
        <color rgb="FF0070C0"/>
        <color rgb="FFFF0000"/>
      </colorScale>
    </cfRule>
  </conditionalFormatting>
  <conditionalFormatting sqref="E48:G48">
    <cfRule type="colorScale" priority="355">
      <colorScale>
        <cfvo type="min"/>
        <cfvo type="max"/>
        <color rgb="FF0070C0"/>
        <color rgb="FFFF0000"/>
      </colorScale>
    </cfRule>
  </conditionalFormatting>
  <conditionalFormatting sqref="E49:G49">
    <cfRule type="colorScale" priority="354">
      <colorScale>
        <cfvo type="min"/>
        <cfvo type="max"/>
        <color rgb="FF0070C0"/>
        <color rgb="FFFF0000"/>
      </colorScale>
    </cfRule>
  </conditionalFormatting>
  <conditionalFormatting sqref="E51:G51">
    <cfRule type="colorScale" priority="353">
      <colorScale>
        <cfvo type="min"/>
        <cfvo type="max"/>
        <color rgb="FF0070C0"/>
        <color rgb="FFFF0000"/>
      </colorScale>
    </cfRule>
  </conditionalFormatting>
  <conditionalFormatting sqref="E50:G50">
    <cfRule type="colorScale" priority="352">
      <colorScale>
        <cfvo type="min"/>
        <cfvo type="max"/>
        <color rgb="FF0070C0"/>
        <color rgb="FFFF0000"/>
      </colorScale>
    </cfRule>
  </conditionalFormatting>
  <conditionalFormatting sqref="E52:G52">
    <cfRule type="colorScale" priority="351">
      <colorScale>
        <cfvo type="min"/>
        <cfvo type="max"/>
        <color rgb="FF0070C0"/>
        <color rgb="FFFF0000"/>
      </colorScale>
    </cfRule>
  </conditionalFormatting>
  <conditionalFormatting sqref="E53:G53">
    <cfRule type="colorScale" priority="350">
      <colorScale>
        <cfvo type="min"/>
        <cfvo type="max"/>
        <color rgb="FF0070C0"/>
        <color rgb="FFFF0000"/>
      </colorScale>
    </cfRule>
  </conditionalFormatting>
  <conditionalFormatting sqref="E54:G54">
    <cfRule type="colorScale" priority="349">
      <colorScale>
        <cfvo type="min"/>
        <cfvo type="max"/>
        <color rgb="FF0070C0"/>
        <color rgb="FFFF0000"/>
      </colorScale>
    </cfRule>
  </conditionalFormatting>
  <conditionalFormatting sqref="E56:G56">
    <cfRule type="colorScale" priority="348">
      <colorScale>
        <cfvo type="min"/>
        <cfvo type="max"/>
        <color rgb="FF0070C0"/>
        <color rgb="FFFF0000"/>
      </colorScale>
    </cfRule>
  </conditionalFormatting>
  <conditionalFormatting sqref="E55:G55">
    <cfRule type="colorScale" priority="347">
      <colorScale>
        <cfvo type="min"/>
        <cfvo type="max"/>
        <color rgb="FF0070C0"/>
        <color rgb="FFFF0000"/>
      </colorScale>
    </cfRule>
  </conditionalFormatting>
  <conditionalFormatting sqref="E57:G57">
    <cfRule type="colorScale" priority="346">
      <colorScale>
        <cfvo type="min"/>
        <cfvo type="max"/>
        <color rgb="FF0070C0"/>
        <color rgb="FFFF0000"/>
      </colorScale>
    </cfRule>
  </conditionalFormatting>
  <conditionalFormatting sqref="E58:G58">
    <cfRule type="colorScale" priority="345">
      <colorScale>
        <cfvo type="min"/>
        <cfvo type="max"/>
        <color rgb="FF0070C0"/>
        <color rgb="FFFF0000"/>
      </colorScale>
    </cfRule>
  </conditionalFormatting>
  <conditionalFormatting sqref="E59:G59">
    <cfRule type="colorScale" priority="344">
      <colorScale>
        <cfvo type="min"/>
        <cfvo type="max"/>
        <color rgb="FF0070C0"/>
        <color rgb="FFFF0000"/>
      </colorScale>
    </cfRule>
  </conditionalFormatting>
  <conditionalFormatting sqref="E60:G60">
    <cfRule type="colorScale" priority="343">
      <colorScale>
        <cfvo type="min"/>
        <cfvo type="max"/>
        <color rgb="FF0070C0"/>
        <color rgb="FFFF0000"/>
      </colorScale>
    </cfRule>
  </conditionalFormatting>
  <conditionalFormatting sqref="E61:G61">
    <cfRule type="colorScale" priority="342">
      <colorScale>
        <cfvo type="min"/>
        <cfvo type="max"/>
        <color rgb="FF0070C0"/>
        <color rgb="FFFF0000"/>
      </colorScale>
    </cfRule>
  </conditionalFormatting>
  <conditionalFormatting sqref="E62:G62">
    <cfRule type="colorScale" priority="341">
      <colorScale>
        <cfvo type="min"/>
        <cfvo type="max"/>
        <color rgb="FF0070C0"/>
        <color rgb="FFFF0000"/>
      </colorScale>
    </cfRule>
  </conditionalFormatting>
  <conditionalFormatting sqref="E63:G63">
    <cfRule type="colorScale" priority="340">
      <colorScale>
        <cfvo type="min"/>
        <cfvo type="max"/>
        <color rgb="FF0070C0"/>
        <color rgb="FFFF0000"/>
      </colorScale>
    </cfRule>
  </conditionalFormatting>
  <conditionalFormatting sqref="E64:G64">
    <cfRule type="colorScale" priority="339">
      <colorScale>
        <cfvo type="min"/>
        <cfvo type="max"/>
        <color rgb="FF0070C0"/>
        <color rgb="FFFF0000"/>
      </colorScale>
    </cfRule>
  </conditionalFormatting>
  <conditionalFormatting sqref="E65:G65">
    <cfRule type="colorScale" priority="338">
      <colorScale>
        <cfvo type="min"/>
        <cfvo type="max"/>
        <color rgb="FF0070C0"/>
        <color rgb="FFFF0000"/>
      </colorScale>
    </cfRule>
  </conditionalFormatting>
  <conditionalFormatting sqref="E66:G66">
    <cfRule type="colorScale" priority="337">
      <colorScale>
        <cfvo type="min"/>
        <cfvo type="max"/>
        <color rgb="FF0070C0"/>
        <color rgb="FFFF0000"/>
      </colorScale>
    </cfRule>
  </conditionalFormatting>
  <conditionalFormatting sqref="E67:G67">
    <cfRule type="colorScale" priority="336">
      <colorScale>
        <cfvo type="min"/>
        <cfvo type="max"/>
        <color rgb="FF0070C0"/>
        <color rgb="FFFF0000"/>
      </colorScale>
    </cfRule>
  </conditionalFormatting>
  <conditionalFormatting sqref="E68:G68">
    <cfRule type="colorScale" priority="335">
      <colorScale>
        <cfvo type="min"/>
        <cfvo type="max"/>
        <color rgb="FF0070C0"/>
        <color rgb="FFFF0000"/>
      </colorScale>
    </cfRule>
  </conditionalFormatting>
  <conditionalFormatting sqref="E69:G69">
    <cfRule type="colorScale" priority="334">
      <colorScale>
        <cfvo type="min"/>
        <cfvo type="max"/>
        <color rgb="FF0070C0"/>
        <color rgb="FFFF0000"/>
      </colorScale>
    </cfRule>
  </conditionalFormatting>
  <conditionalFormatting sqref="E70:G70">
    <cfRule type="colorScale" priority="333">
      <colorScale>
        <cfvo type="min"/>
        <cfvo type="max"/>
        <color rgb="FF0070C0"/>
        <color rgb="FFFF0000"/>
      </colorScale>
    </cfRule>
  </conditionalFormatting>
  <conditionalFormatting sqref="E71:G71">
    <cfRule type="colorScale" priority="332">
      <colorScale>
        <cfvo type="min"/>
        <cfvo type="max"/>
        <color rgb="FF0070C0"/>
        <color rgb="FFFF0000"/>
      </colorScale>
    </cfRule>
  </conditionalFormatting>
  <conditionalFormatting sqref="E72:G72">
    <cfRule type="colorScale" priority="331">
      <colorScale>
        <cfvo type="min"/>
        <cfvo type="max"/>
        <color rgb="FF0070C0"/>
        <color rgb="FFFF0000"/>
      </colorScale>
    </cfRule>
  </conditionalFormatting>
  <conditionalFormatting sqref="E73:G73">
    <cfRule type="colorScale" priority="330">
      <colorScale>
        <cfvo type="min"/>
        <cfvo type="max"/>
        <color rgb="FF0070C0"/>
        <color rgb="FFFF0000"/>
      </colorScale>
    </cfRule>
  </conditionalFormatting>
  <conditionalFormatting sqref="E74:G74">
    <cfRule type="colorScale" priority="329">
      <colorScale>
        <cfvo type="min"/>
        <cfvo type="max"/>
        <color rgb="FF0070C0"/>
        <color rgb="FFFF0000"/>
      </colorScale>
    </cfRule>
  </conditionalFormatting>
  <conditionalFormatting sqref="E75:G75">
    <cfRule type="colorScale" priority="328">
      <colorScale>
        <cfvo type="min"/>
        <cfvo type="max"/>
        <color rgb="FF0070C0"/>
        <color rgb="FFFF0000"/>
      </colorScale>
    </cfRule>
  </conditionalFormatting>
  <conditionalFormatting sqref="E77:G77">
    <cfRule type="colorScale" priority="327">
      <colorScale>
        <cfvo type="min"/>
        <cfvo type="max"/>
        <color rgb="FF0070C0"/>
        <color rgb="FFFF0000"/>
      </colorScale>
    </cfRule>
  </conditionalFormatting>
  <conditionalFormatting sqref="E76:G76">
    <cfRule type="colorScale" priority="326">
      <colorScale>
        <cfvo type="min"/>
        <cfvo type="max"/>
        <color rgb="FF0070C0"/>
        <color rgb="FFFF0000"/>
      </colorScale>
    </cfRule>
  </conditionalFormatting>
  <conditionalFormatting sqref="E78:G78">
    <cfRule type="colorScale" priority="325">
      <colorScale>
        <cfvo type="min"/>
        <cfvo type="max"/>
        <color rgb="FF0070C0"/>
        <color rgb="FFFF0000"/>
      </colorScale>
    </cfRule>
  </conditionalFormatting>
  <conditionalFormatting sqref="E79:G79">
    <cfRule type="colorScale" priority="324">
      <colorScale>
        <cfvo type="min"/>
        <cfvo type="max"/>
        <color rgb="FF0070C0"/>
        <color rgb="FFFF0000"/>
      </colorScale>
    </cfRule>
  </conditionalFormatting>
  <conditionalFormatting sqref="E80:G80">
    <cfRule type="colorScale" priority="323">
      <colorScale>
        <cfvo type="min"/>
        <cfvo type="max"/>
        <color rgb="FF0070C0"/>
        <color rgb="FFFF0000"/>
      </colorScale>
    </cfRule>
  </conditionalFormatting>
  <conditionalFormatting sqref="E81:G81">
    <cfRule type="colorScale" priority="322">
      <colorScale>
        <cfvo type="min"/>
        <cfvo type="max"/>
        <color rgb="FF0070C0"/>
        <color rgb="FFFF0000"/>
      </colorScale>
    </cfRule>
  </conditionalFormatting>
  <conditionalFormatting sqref="E82:G82">
    <cfRule type="colorScale" priority="321">
      <colorScale>
        <cfvo type="min"/>
        <cfvo type="max"/>
        <color rgb="FF0070C0"/>
        <color rgb="FFFF0000"/>
      </colorScale>
    </cfRule>
  </conditionalFormatting>
  <conditionalFormatting sqref="E83:G83">
    <cfRule type="colorScale" priority="320">
      <colorScale>
        <cfvo type="min"/>
        <cfvo type="max"/>
        <color rgb="FF0070C0"/>
        <color rgb="FFFF0000"/>
      </colorScale>
    </cfRule>
  </conditionalFormatting>
  <conditionalFormatting sqref="E84:G84">
    <cfRule type="colorScale" priority="319">
      <colorScale>
        <cfvo type="min"/>
        <cfvo type="max"/>
        <color rgb="FF0070C0"/>
        <color rgb="FFFF0000"/>
      </colorScale>
    </cfRule>
  </conditionalFormatting>
  <conditionalFormatting sqref="E85:G85">
    <cfRule type="colorScale" priority="318">
      <colorScale>
        <cfvo type="min"/>
        <cfvo type="max"/>
        <color rgb="FF0070C0"/>
        <color rgb="FFFF0000"/>
      </colorScale>
    </cfRule>
  </conditionalFormatting>
  <conditionalFormatting sqref="E86:G86">
    <cfRule type="colorScale" priority="317">
      <colorScale>
        <cfvo type="min"/>
        <cfvo type="max"/>
        <color rgb="FF0070C0"/>
        <color rgb="FFFF0000"/>
      </colorScale>
    </cfRule>
  </conditionalFormatting>
  <conditionalFormatting sqref="E87:G87">
    <cfRule type="colorScale" priority="316">
      <colorScale>
        <cfvo type="min"/>
        <cfvo type="max"/>
        <color rgb="FF0070C0"/>
        <color rgb="FFFF0000"/>
      </colorScale>
    </cfRule>
  </conditionalFormatting>
  <conditionalFormatting sqref="E89:G89">
    <cfRule type="colorScale" priority="315">
      <colorScale>
        <cfvo type="min"/>
        <cfvo type="max"/>
        <color rgb="FF0070C0"/>
        <color rgb="FFFF0000"/>
      </colorScale>
    </cfRule>
  </conditionalFormatting>
  <conditionalFormatting sqref="E88:G88">
    <cfRule type="colorScale" priority="314">
      <colorScale>
        <cfvo type="min"/>
        <cfvo type="max"/>
        <color rgb="FF0070C0"/>
        <color rgb="FFFF0000"/>
      </colorScale>
    </cfRule>
  </conditionalFormatting>
  <conditionalFormatting sqref="E90:G90">
    <cfRule type="colorScale" priority="313">
      <colorScale>
        <cfvo type="min"/>
        <cfvo type="max"/>
        <color rgb="FF0070C0"/>
        <color rgb="FFFF0000"/>
      </colorScale>
    </cfRule>
  </conditionalFormatting>
  <conditionalFormatting sqref="E91:G91">
    <cfRule type="colorScale" priority="312">
      <colorScale>
        <cfvo type="min"/>
        <cfvo type="max"/>
        <color rgb="FF0070C0"/>
        <color rgb="FFFF0000"/>
      </colorScale>
    </cfRule>
  </conditionalFormatting>
  <conditionalFormatting sqref="E92:G92">
    <cfRule type="colorScale" priority="311">
      <colorScale>
        <cfvo type="min"/>
        <cfvo type="max"/>
        <color rgb="FF0070C0"/>
        <color rgb="FFFF0000"/>
      </colorScale>
    </cfRule>
  </conditionalFormatting>
  <conditionalFormatting sqref="E93:G93">
    <cfRule type="colorScale" priority="310">
      <colorScale>
        <cfvo type="min"/>
        <cfvo type="max"/>
        <color rgb="FF0070C0"/>
        <color rgb="FFFF0000"/>
      </colorScale>
    </cfRule>
  </conditionalFormatting>
  <conditionalFormatting sqref="E94:G94">
    <cfRule type="colorScale" priority="309">
      <colorScale>
        <cfvo type="min"/>
        <cfvo type="max"/>
        <color rgb="FF0070C0"/>
        <color rgb="FFFF0000"/>
      </colorScale>
    </cfRule>
  </conditionalFormatting>
  <conditionalFormatting sqref="E95:G95">
    <cfRule type="colorScale" priority="308">
      <colorScale>
        <cfvo type="min"/>
        <cfvo type="max"/>
        <color rgb="FF0070C0"/>
        <color rgb="FFFF0000"/>
      </colorScale>
    </cfRule>
  </conditionalFormatting>
  <conditionalFormatting sqref="E96:G96">
    <cfRule type="colorScale" priority="307">
      <colorScale>
        <cfvo type="min"/>
        <cfvo type="max"/>
        <color rgb="FF0070C0"/>
        <color rgb="FFFF0000"/>
      </colorScale>
    </cfRule>
  </conditionalFormatting>
  <conditionalFormatting sqref="E97:G97">
    <cfRule type="colorScale" priority="306">
      <colorScale>
        <cfvo type="min"/>
        <cfvo type="max"/>
        <color rgb="FF0070C0"/>
        <color rgb="FFFF0000"/>
      </colorScale>
    </cfRule>
  </conditionalFormatting>
  <conditionalFormatting sqref="E98:G98">
    <cfRule type="colorScale" priority="305">
      <colorScale>
        <cfvo type="min"/>
        <cfvo type="max"/>
        <color rgb="FF0070C0"/>
        <color rgb="FFFF0000"/>
      </colorScale>
    </cfRule>
  </conditionalFormatting>
  <conditionalFormatting sqref="E99:G99">
    <cfRule type="colorScale" priority="304">
      <colorScale>
        <cfvo type="min"/>
        <cfvo type="max"/>
        <color rgb="FF0070C0"/>
        <color rgb="FFFF0000"/>
      </colorScale>
    </cfRule>
  </conditionalFormatting>
  <conditionalFormatting sqref="E100:G100">
    <cfRule type="colorScale" priority="303">
      <colorScale>
        <cfvo type="min"/>
        <cfvo type="max"/>
        <color rgb="FF0070C0"/>
        <color rgb="FFFF0000"/>
      </colorScale>
    </cfRule>
  </conditionalFormatting>
  <conditionalFormatting sqref="E101:G101">
    <cfRule type="colorScale" priority="302">
      <colorScale>
        <cfvo type="min"/>
        <cfvo type="max"/>
        <color rgb="FF0070C0"/>
        <color rgb="FFFF0000"/>
      </colorScale>
    </cfRule>
  </conditionalFormatting>
  <conditionalFormatting sqref="E102:G102">
    <cfRule type="colorScale" priority="301">
      <colorScale>
        <cfvo type="min"/>
        <cfvo type="max"/>
        <color rgb="FF0070C0"/>
        <color rgb="FFFF0000"/>
      </colorScale>
    </cfRule>
  </conditionalFormatting>
  <conditionalFormatting sqref="E103:G103">
    <cfRule type="colorScale" priority="300">
      <colorScale>
        <cfvo type="min"/>
        <cfvo type="max"/>
        <color rgb="FF0070C0"/>
        <color rgb="FFFF0000"/>
      </colorScale>
    </cfRule>
  </conditionalFormatting>
  <conditionalFormatting sqref="E104:G104">
    <cfRule type="colorScale" priority="299">
      <colorScale>
        <cfvo type="min"/>
        <cfvo type="max"/>
        <color rgb="FF0070C0"/>
        <color rgb="FFFF0000"/>
      </colorScale>
    </cfRule>
  </conditionalFormatting>
  <conditionalFormatting sqref="E105:G105">
    <cfRule type="colorScale" priority="298">
      <colorScale>
        <cfvo type="min"/>
        <cfvo type="max"/>
        <color rgb="FF0070C0"/>
        <color rgb="FFFF0000"/>
      </colorScale>
    </cfRule>
  </conditionalFormatting>
  <conditionalFormatting sqref="E106:G106">
    <cfRule type="colorScale" priority="297">
      <colorScale>
        <cfvo type="min"/>
        <cfvo type="max"/>
        <color rgb="FF0070C0"/>
        <color rgb="FFFF0000"/>
      </colorScale>
    </cfRule>
  </conditionalFormatting>
  <conditionalFormatting sqref="E107:G107">
    <cfRule type="colorScale" priority="296">
      <colorScale>
        <cfvo type="min"/>
        <cfvo type="max"/>
        <color rgb="FF0070C0"/>
        <color rgb="FFFF0000"/>
      </colorScale>
    </cfRule>
  </conditionalFormatting>
  <conditionalFormatting sqref="E108:G108">
    <cfRule type="colorScale" priority="295">
      <colorScale>
        <cfvo type="min"/>
        <cfvo type="max"/>
        <color rgb="FF0070C0"/>
        <color rgb="FFFF0000"/>
      </colorScale>
    </cfRule>
  </conditionalFormatting>
  <conditionalFormatting sqref="E109:G109">
    <cfRule type="colorScale" priority="294">
      <colorScale>
        <cfvo type="min"/>
        <cfvo type="max"/>
        <color rgb="FF0070C0"/>
        <color rgb="FFFF0000"/>
      </colorScale>
    </cfRule>
  </conditionalFormatting>
  <conditionalFormatting sqref="E111:G111">
    <cfRule type="colorScale" priority="293">
      <colorScale>
        <cfvo type="min"/>
        <cfvo type="max"/>
        <color rgb="FF0070C0"/>
        <color rgb="FFFF0000"/>
      </colorScale>
    </cfRule>
  </conditionalFormatting>
  <conditionalFormatting sqref="E110:G110">
    <cfRule type="colorScale" priority="292">
      <colorScale>
        <cfvo type="min"/>
        <cfvo type="max"/>
        <color rgb="FF0070C0"/>
        <color rgb="FFFF0000"/>
      </colorScale>
    </cfRule>
  </conditionalFormatting>
  <conditionalFormatting sqref="E112:G112">
    <cfRule type="colorScale" priority="291">
      <colorScale>
        <cfvo type="min"/>
        <cfvo type="max"/>
        <color rgb="FF0070C0"/>
        <color rgb="FFFF0000"/>
      </colorScale>
    </cfRule>
  </conditionalFormatting>
  <conditionalFormatting sqref="E113:G113">
    <cfRule type="colorScale" priority="290">
      <colorScale>
        <cfvo type="min"/>
        <cfvo type="max"/>
        <color rgb="FF0070C0"/>
        <color rgb="FFFF0000"/>
      </colorScale>
    </cfRule>
  </conditionalFormatting>
  <conditionalFormatting sqref="E114:G114">
    <cfRule type="colorScale" priority="289">
      <colorScale>
        <cfvo type="min"/>
        <cfvo type="max"/>
        <color rgb="FF0070C0"/>
        <color rgb="FFFF0000"/>
      </colorScale>
    </cfRule>
  </conditionalFormatting>
  <conditionalFormatting sqref="E115:G115">
    <cfRule type="colorScale" priority="288">
      <colorScale>
        <cfvo type="min"/>
        <cfvo type="max"/>
        <color rgb="FF0070C0"/>
        <color rgb="FFFF0000"/>
      </colorScale>
    </cfRule>
  </conditionalFormatting>
  <conditionalFormatting sqref="E116:G116">
    <cfRule type="colorScale" priority="287">
      <colorScale>
        <cfvo type="min"/>
        <cfvo type="max"/>
        <color rgb="FF0070C0"/>
        <color rgb="FFFF0000"/>
      </colorScale>
    </cfRule>
  </conditionalFormatting>
  <conditionalFormatting sqref="E117:G117">
    <cfRule type="colorScale" priority="286">
      <colorScale>
        <cfvo type="min"/>
        <cfvo type="max"/>
        <color rgb="FF0070C0"/>
        <color rgb="FFFF0000"/>
      </colorScale>
    </cfRule>
  </conditionalFormatting>
  <conditionalFormatting sqref="E118:G118">
    <cfRule type="colorScale" priority="285">
      <colorScale>
        <cfvo type="min"/>
        <cfvo type="max"/>
        <color rgb="FF0070C0"/>
        <color rgb="FFFF0000"/>
      </colorScale>
    </cfRule>
  </conditionalFormatting>
  <conditionalFormatting sqref="E119:G119">
    <cfRule type="colorScale" priority="284">
      <colorScale>
        <cfvo type="min"/>
        <cfvo type="max"/>
        <color rgb="FF0070C0"/>
        <color rgb="FFFF0000"/>
      </colorScale>
    </cfRule>
  </conditionalFormatting>
  <conditionalFormatting sqref="E120:G120">
    <cfRule type="colorScale" priority="283">
      <colorScale>
        <cfvo type="min"/>
        <cfvo type="max"/>
        <color rgb="FF0070C0"/>
        <color rgb="FFFF0000"/>
      </colorScale>
    </cfRule>
  </conditionalFormatting>
  <conditionalFormatting sqref="E121:G121">
    <cfRule type="colorScale" priority="282">
      <colorScale>
        <cfvo type="min"/>
        <cfvo type="max"/>
        <color rgb="FF0070C0"/>
        <color rgb="FFFF0000"/>
      </colorScale>
    </cfRule>
  </conditionalFormatting>
  <conditionalFormatting sqref="E122:G122">
    <cfRule type="colorScale" priority="281">
      <colorScale>
        <cfvo type="min"/>
        <cfvo type="max"/>
        <color rgb="FF0070C0"/>
        <color rgb="FFFF0000"/>
      </colorScale>
    </cfRule>
  </conditionalFormatting>
  <conditionalFormatting sqref="E123:G123">
    <cfRule type="colorScale" priority="280">
      <colorScale>
        <cfvo type="min"/>
        <cfvo type="max"/>
        <color rgb="FF0070C0"/>
        <color rgb="FFFF0000"/>
      </colorScale>
    </cfRule>
  </conditionalFormatting>
  <conditionalFormatting sqref="E124:G124">
    <cfRule type="colorScale" priority="279">
      <colorScale>
        <cfvo type="min"/>
        <cfvo type="max"/>
        <color rgb="FF0070C0"/>
        <color rgb="FFFF0000"/>
      </colorScale>
    </cfRule>
  </conditionalFormatting>
  <conditionalFormatting sqref="E125:G125">
    <cfRule type="colorScale" priority="278">
      <colorScale>
        <cfvo type="min"/>
        <cfvo type="max"/>
        <color rgb="FF0070C0"/>
        <color rgb="FFFF0000"/>
      </colorScale>
    </cfRule>
  </conditionalFormatting>
  <conditionalFormatting sqref="E126:G126">
    <cfRule type="colorScale" priority="277">
      <colorScale>
        <cfvo type="min"/>
        <cfvo type="max"/>
        <color rgb="FF0070C0"/>
        <color rgb="FFFF0000"/>
      </colorScale>
    </cfRule>
  </conditionalFormatting>
  <conditionalFormatting sqref="E127:G127">
    <cfRule type="colorScale" priority="276">
      <colorScale>
        <cfvo type="min"/>
        <cfvo type="max"/>
        <color rgb="FF0070C0"/>
        <color rgb="FFFF0000"/>
      </colorScale>
    </cfRule>
  </conditionalFormatting>
  <conditionalFormatting sqref="E128:G128">
    <cfRule type="colorScale" priority="275">
      <colorScale>
        <cfvo type="min"/>
        <cfvo type="max"/>
        <color rgb="FF0070C0"/>
        <color rgb="FFFF0000"/>
      </colorScale>
    </cfRule>
  </conditionalFormatting>
  <conditionalFormatting sqref="E129:G129">
    <cfRule type="colorScale" priority="274">
      <colorScale>
        <cfvo type="min"/>
        <cfvo type="max"/>
        <color rgb="FF0070C0"/>
        <color rgb="FFFF0000"/>
      </colorScale>
    </cfRule>
  </conditionalFormatting>
  <conditionalFormatting sqref="E130:G130">
    <cfRule type="colorScale" priority="273">
      <colorScale>
        <cfvo type="min"/>
        <cfvo type="max"/>
        <color rgb="FF0070C0"/>
        <color rgb="FFFF0000"/>
      </colorScale>
    </cfRule>
  </conditionalFormatting>
  <conditionalFormatting sqref="E131:G131">
    <cfRule type="colorScale" priority="272">
      <colorScale>
        <cfvo type="min"/>
        <cfvo type="max"/>
        <color rgb="FF0070C0"/>
        <color rgb="FFFF0000"/>
      </colorScale>
    </cfRule>
  </conditionalFormatting>
  <conditionalFormatting sqref="E133:G133">
    <cfRule type="colorScale" priority="270">
      <colorScale>
        <cfvo type="min"/>
        <cfvo type="max"/>
        <color rgb="FF0070C0"/>
        <color rgb="FFFF0000"/>
      </colorScale>
    </cfRule>
  </conditionalFormatting>
  <conditionalFormatting sqref="E132:G132">
    <cfRule type="colorScale" priority="269">
      <colorScale>
        <cfvo type="min"/>
        <cfvo type="max"/>
        <color rgb="FF0070C0"/>
        <color rgb="FFFF0000"/>
      </colorScale>
    </cfRule>
  </conditionalFormatting>
  <conditionalFormatting sqref="E134:G134">
    <cfRule type="colorScale" priority="268">
      <colorScale>
        <cfvo type="min"/>
        <cfvo type="max"/>
        <color rgb="FF0070C0"/>
        <color rgb="FFFF0000"/>
      </colorScale>
    </cfRule>
  </conditionalFormatting>
  <conditionalFormatting sqref="E135:G135">
    <cfRule type="colorScale" priority="267">
      <colorScale>
        <cfvo type="min"/>
        <cfvo type="max"/>
        <color rgb="FF0070C0"/>
        <color rgb="FFFF0000"/>
      </colorScale>
    </cfRule>
  </conditionalFormatting>
  <conditionalFormatting sqref="E136:G136">
    <cfRule type="colorScale" priority="266">
      <colorScale>
        <cfvo type="min"/>
        <cfvo type="max"/>
        <color rgb="FF0070C0"/>
        <color rgb="FFFF0000"/>
      </colorScale>
    </cfRule>
  </conditionalFormatting>
  <conditionalFormatting sqref="E137:G137">
    <cfRule type="colorScale" priority="265">
      <colorScale>
        <cfvo type="min"/>
        <cfvo type="max"/>
        <color rgb="FF0070C0"/>
        <color rgb="FFFF0000"/>
      </colorScale>
    </cfRule>
  </conditionalFormatting>
  <conditionalFormatting sqref="E138:G138">
    <cfRule type="colorScale" priority="264">
      <colorScale>
        <cfvo type="min"/>
        <cfvo type="max"/>
        <color rgb="FF0070C0"/>
        <color rgb="FFFF0000"/>
      </colorScale>
    </cfRule>
  </conditionalFormatting>
  <conditionalFormatting sqref="E139:G139">
    <cfRule type="colorScale" priority="263">
      <colorScale>
        <cfvo type="min"/>
        <cfvo type="max"/>
        <color rgb="FF0070C0"/>
        <color rgb="FFFF0000"/>
      </colorScale>
    </cfRule>
  </conditionalFormatting>
  <conditionalFormatting sqref="E140:G140">
    <cfRule type="colorScale" priority="262">
      <colorScale>
        <cfvo type="min"/>
        <cfvo type="max"/>
        <color rgb="FF0070C0"/>
        <color rgb="FFFF0000"/>
      </colorScale>
    </cfRule>
  </conditionalFormatting>
  <conditionalFormatting sqref="E141:G141">
    <cfRule type="colorScale" priority="261">
      <colorScale>
        <cfvo type="min"/>
        <cfvo type="max"/>
        <color rgb="FF0070C0"/>
        <color rgb="FFFF0000"/>
      </colorScale>
    </cfRule>
  </conditionalFormatting>
  <conditionalFormatting sqref="E142:G142">
    <cfRule type="colorScale" priority="260">
      <colorScale>
        <cfvo type="min"/>
        <cfvo type="max"/>
        <color rgb="FF0070C0"/>
        <color rgb="FFFF0000"/>
      </colorScale>
    </cfRule>
  </conditionalFormatting>
  <conditionalFormatting sqref="E143:G143">
    <cfRule type="colorScale" priority="259">
      <colorScale>
        <cfvo type="min"/>
        <cfvo type="max"/>
        <color rgb="FF0070C0"/>
        <color rgb="FFFF0000"/>
      </colorScale>
    </cfRule>
  </conditionalFormatting>
  <conditionalFormatting sqref="E144:G144">
    <cfRule type="colorScale" priority="258">
      <colorScale>
        <cfvo type="min"/>
        <cfvo type="max"/>
        <color rgb="FF0070C0"/>
        <color rgb="FFFF0000"/>
      </colorScale>
    </cfRule>
  </conditionalFormatting>
  <conditionalFormatting sqref="E145:G145">
    <cfRule type="colorScale" priority="257">
      <colorScale>
        <cfvo type="min"/>
        <cfvo type="max"/>
        <color rgb="FF0070C0"/>
        <color rgb="FFFF0000"/>
      </colorScale>
    </cfRule>
  </conditionalFormatting>
  <conditionalFormatting sqref="E146:G146">
    <cfRule type="colorScale" priority="256">
      <colorScale>
        <cfvo type="min"/>
        <cfvo type="max"/>
        <color rgb="FF0070C0"/>
        <color rgb="FFFF0000"/>
      </colorScale>
    </cfRule>
  </conditionalFormatting>
  <conditionalFormatting sqref="E147:G147">
    <cfRule type="colorScale" priority="255">
      <colorScale>
        <cfvo type="min"/>
        <cfvo type="max"/>
        <color rgb="FF0070C0"/>
        <color rgb="FFFF0000"/>
      </colorScale>
    </cfRule>
  </conditionalFormatting>
  <conditionalFormatting sqref="E148:G148">
    <cfRule type="colorScale" priority="254">
      <colorScale>
        <cfvo type="min"/>
        <cfvo type="max"/>
        <color rgb="FF0070C0"/>
        <color rgb="FFFF0000"/>
      </colorScale>
    </cfRule>
  </conditionalFormatting>
  <conditionalFormatting sqref="E149:G149">
    <cfRule type="colorScale" priority="253">
      <colorScale>
        <cfvo type="min"/>
        <cfvo type="max"/>
        <color rgb="FF0070C0"/>
        <color rgb="FFFF0000"/>
      </colorScale>
    </cfRule>
  </conditionalFormatting>
  <conditionalFormatting sqref="E150:G150">
    <cfRule type="colorScale" priority="252">
      <colorScale>
        <cfvo type="min"/>
        <cfvo type="max"/>
        <color rgb="FF0070C0"/>
        <color rgb="FFFF0000"/>
      </colorScale>
    </cfRule>
  </conditionalFormatting>
  <conditionalFormatting sqref="E152:G152">
    <cfRule type="colorScale" priority="251">
      <colorScale>
        <cfvo type="min"/>
        <cfvo type="max"/>
        <color rgb="FF0070C0"/>
        <color rgb="FFFF0000"/>
      </colorScale>
    </cfRule>
  </conditionalFormatting>
  <conditionalFormatting sqref="E151:G151">
    <cfRule type="colorScale" priority="250">
      <colorScale>
        <cfvo type="min"/>
        <cfvo type="max"/>
        <color rgb="FF0070C0"/>
        <color rgb="FFFF0000"/>
      </colorScale>
    </cfRule>
  </conditionalFormatting>
  <conditionalFormatting sqref="E153:G153">
    <cfRule type="colorScale" priority="249">
      <colorScale>
        <cfvo type="min"/>
        <cfvo type="max"/>
        <color rgb="FF0070C0"/>
        <color rgb="FFFF0000"/>
      </colorScale>
    </cfRule>
  </conditionalFormatting>
  <conditionalFormatting sqref="E154:G154">
    <cfRule type="colorScale" priority="248">
      <colorScale>
        <cfvo type="min"/>
        <cfvo type="max"/>
        <color rgb="FF0070C0"/>
        <color rgb="FFFF0000"/>
      </colorScale>
    </cfRule>
  </conditionalFormatting>
  <conditionalFormatting sqref="E155:G155">
    <cfRule type="colorScale" priority="247">
      <colorScale>
        <cfvo type="min"/>
        <cfvo type="max"/>
        <color rgb="FF0070C0"/>
        <color rgb="FFFF0000"/>
      </colorScale>
    </cfRule>
  </conditionalFormatting>
  <conditionalFormatting sqref="E156:G156">
    <cfRule type="colorScale" priority="246">
      <colorScale>
        <cfvo type="min"/>
        <cfvo type="max"/>
        <color rgb="FF0070C0"/>
        <color rgb="FFFF0000"/>
      </colorScale>
    </cfRule>
  </conditionalFormatting>
  <conditionalFormatting sqref="E157:G157">
    <cfRule type="colorScale" priority="245">
      <colorScale>
        <cfvo type="min"/>
        <cfvo type="max"/>
        <color rgb="FF0070C0"/>
        <color rgb="FFFF0000"/>
      </colorScale>
    </cfRule>
  </conditionalFormatting>
  <conditionalFormatting sqref="E158:G158">
    <cfRule type="colorScale" priority="244">
      <colorScale>
        <cfvo type="min"/>
        <cfvo type="max"/>
        <color rgb="FF0070C0"/>
        <color rgb="FFFF0000"/>
      </colorScale>
    </cfRule>
  </conditionalFormatting>
  <conditionalFormatting sqref="E159:G159">
    <cfRule type="colorScale" priority="243">
      <colorScale>
        <cfvo type="min"/>
        <cfvo type="max"/>
        <color rgb="FF0070C0"/>
        <color rgb="FFFF0000"/>
      </colorScale>
    </cfRule>
  </conditionalFormatting>
  <conditionalFormatting sqref="E160:G160">
    <cfRule type="colorScale" priority="242">
      <colorScale>
        <cfvo type="min"/>
        <cfvo type="max"/>
        <color rgb="FF0070C0"/>
        <color rgb="FFFF0000"/>
      </colorScale>
    </cfRule>
  </conditionalFormatting>
  <conditionalFormatting sqref="E161:G161">
    <cfRule type="colorScale" priority="241">
      <colorScale>
        <cfvo type="min"/>
        <cfvo type="max"/>
        <color rgb="FF0070C0"/>
        <color rgb="FFFF0000"/>
      </colorScale>
    </cfRule>
  </conditionalFormatting>
  <conditionalFormatting sqref="E162:G162">
    <cfRule type="colorScale" priority="240">
      <colorScale>
        <cfvo type="min"/>
        <cfvo type="max"/>
        <color rgb="FF0070C0"/>
        <color rgb="FFFF0000"/>
      </colorScale>
    </cfRule>
  </conditionalFormatting>
  <conditionalFormatting sqref="E163:G163">
    <cfRule type="colorScale" priority="239">
      <colorScale>
        <cfvo type="min"/>
        <cfvo type="max"/>
        <color rgb="FF0070C0"/>
        <color rgb="FFFF0000"/>
      </colorScale>
    </cfRule>
  </conditionalFormatting>
  <conditionalFormatting sqref="E164:G164">
    <cfRule type="colorScale" priority="238">
      <colorScale>
        <cfvo type="min"/>
        <cfvo type="max"/>
        <color rgb="FF0070C0"/>
        <color rgb="FFFF0000"/>
      </colorScale>
    </cfRule>
  </conditionalFormatting>
  <conditionalFormatting sqref="E165:G165">
    <cfRule type="colorScale" priority="237">
      <colorScale>
        <cfvo type="min"/>
        <cfvo type="max"/>
        <color rgb="FF0070C0"/>
        <color rgb="FFFF0000"/>
      </colorScale>
    </cfRule>
  </conditionalFormatting>
  <conditionalFormatting sqref="E166:G166">
    <cfRule type="colorScale" priority="236">
      <colorScale>
        <cfvo type="min"/>
        <cfvo type="max"/>
        <color rgb="FF0070C0"/>
        <color rgb="FFFF0000"/>
      </colorScale>
    </cfRule>
  </conditionalFormatting>
  <conditionalFormatting sqref="E167:G167">
    <cfRule type="colorScale" priority="235">
      <colorScale>
        <cfvo type="min"/>
        <cfvo type="max"/>
        <color rgb="FF0070C0"/>
        <color rgb="FFFF0000"/>
      </colorScale>
    </cfRule>
  </conditionalFormatting>
  <conditionalFormatting sqref="E168:G168">
    <cfRule type="colorScale" priority="234">
      <colorScale>
        <cfvo type="min"/>
        <cfvo type="max"/>
        <color rgb="FF0070C0"/>
        <color rgb="FFFF0000"/>
      </colorScale>
    </cfRule>
  </conditionalFormatting>
  <conditionalFormatting sqref="E169:G169">
    <cfRule type="colorScale" priority="233">
      <colorScale>
        <cfvo type="min"/>
        <cfvo type="max"/>
        <color rgb="FF0070C0"/>
        <color rgb="FFFF0000"/>
      </colorScale>
    </cfRule>
  </conditionalFormatting>
  <conditionalFormatting sqref="E170:G170">
    <cfRule type="colorScale" priority="232">
      <colorScale>
        <cfvo type="min"/>
        <cfvo type="max"/>
        <color rgb="FF0070C0"/>
        <color rgb="FFFF0000"/>
      </colorScale>
    </cfRule>
  </conditionalFormatting>
  <conditionalFormatting sqref="E171:G171">
    <cfRule type="colorScale" priority="231">
      <colorScale>
        <cfvo type="min"/>
        <cfvo type="max"/>
        <color rgb="FF0070C0"/>
        <color rgb="FFFF0000"/>
      </colorScale>
    </cfRule>
  </conditionalFormatting>
  <conditionalFormatting sqref="E172:G172">
    <cfRule type="colorScale" priority="230">
      <colorScale>
        <cfvo type="min"/>
        <cfvo type="max"/>
        <color rgb="FF0070C0"/>
        <color rgb="FFFF0000"/>
      </colorScale>
    </cfRule>
  </conditionalFormatting>
  <conditionalFormatting sqref="E173:G173">
    <cfRule type="colorScale" priority="229">
      <colorScale>
        <cfvo type="min"/>
        <cfvo type="max"/>
        <color rgb="FF0070C0"/>
        <color rgb="FFFF0000"/>
      </colorScale>
    </cfRule>
  </conditionalFormatting>
  <conditionalFormatting sqref="E174:G174">
    <cfRule type="colorScale" priority="228">
      <colorScale>
        <cfvo type="min"/>
        <cfvo type="max"/>
        <color rgb="FF0070C0"/>
        <color rgb="FFFF0000"/>
      </colorScale>
    </cfRule>
  </conditionalFormatting>
  <conditionalFormatting sqref="E175:G175">
    <cfRule type="colorScale" priority="227">
      <colorScale>
        <cfvo type="min"/>
        <cfvo type="max"/>
        <color rgb="FF0070C0"/>
        <color rgb="FFFF0000"/>
      </colorScale>
    </cfRule>
  </conditionalFormatting>
  <conditionalFormatting sqref="E176:G176">
    <cfRule type="colorScale" priority="226">
      <colorScale>
        <cfvo type="min"/>
        <cfvo type="max"/>
        <color rgb="FF0070C0"/>
        <color rgb="FFFF0000"/>
      </colorScale>
    </cfRule>
  </conditionalFormatting>
  <conditionalFormatting sqref="E177:G177">
    <cfRule type="colorScale" priority="225">
      <colorScale>
        <cfvo type="min"/>
        <cfvo type="max"/>
        <color rgb="FF0070C0"/>
        <color rgb="FFFF0000"/>
      </colorScale>
    </cfRule>
  </conditionalFormatting>
  <conditionalFormatting sqref="E178:G178">
    <cfRule type="colorScale" priority="224">
      <colorScale>
        <cfvo type="min"/>
        <cfvo type="max"/>
        <color rgb="FF0070C0"/>
        <color rgb="FFFF0000"/>
      </colorScale>
    </cfRule>
  </conditionalFormatting>
  <conditionalFormatting sqref="E179:G179">
    <cfRule type="colorScale" priority="223">
      <colorScale>
        <cfvo type="min"/>
        <cfvo type="max"/>
        <color rgb="FF0070C0"/>
        <color rgb="FFFF0000"/>
      </colorScale>
    </cfRule>
  </conditionalFormatting>
  <conditionalFormatting sqref="E180:G180">
    <cfRule type="colorScale" priority="222">
      <colorScale>
        <cfvo type="min"/>
        <cfvo type="max"/>
        <color rgb="FF0070C0"/>
        <color rgb="FFFF0000"/>
      </colorScale>
    </cfRule>
  </conditionalFormatting>
  <conditionalFormatting sqref="E181:G181">
    <cfRule type="colorScale" priority="221">
      <colorScale>
        <cfvo type="min"/>
        <cfvo type="max"/>
        <color rgb="FF0070C0"/>
        <color rgb="FFFF0000"/>
      </colorScale>
    </cfRule>
  </conditionalFormatting>
  <conditionalFormatting sqref="E182:G182">
    <cfRule type="colorScale" priority="220">
      <colorScale>
        <cfvo type="min"/>
        <cfvo type="max"/>
        <color rgb="FF0070C0"/>
        <color rgb="FFFF0000"/>
      </colorScale>
    </cfRule>
  </conditionalFormatting>
  <conditionalFormatting sqref="E183:G183">
    <cfRule type="colorScale" priority="219">
      <colorScale>
        <cfvo type="min"/>
        <cfvo type="max"/>
        <color rgb="FF0070C0"/>
        <color rgb="FFFF0000"/>
      </colorScale>
    </cfRule>
  </conditionalFormatting>
  <conditionalFormatting sqref="E184:G184">
    <cfRule type="colorScale" priority="218">
      <colorScale>
        <cfvo type="min"/>
        <cfvo type="max"/>
        <color rgb="FF0070C0"/>
        <color rgb="FFFF0000"/>
      </colorScale>
    </cfRule>
  </conditionalFormatting>
  <conditionalFormatting sqref="E185:G185">
    <cfRule type="colorScale" priority="217">
      <colorScale>
        <cfvo type="min"/>
        <cfvo type="max"/>
        <color rgb="FF0070C0"/>
        <color rgb="FFFF0000"/>
      </colorScale>
    </cfRule>
  </conditionalFormatting>
  <conditionalFormatting sqref="E186:G186">
    <cfRule type="colorScale" priority="216">
      <colorScale>
        <cfvo type="min"/>
        <cfvo type="max"/>
        <color rgb="FF0070C0"/>
        <color rgb="FFFF0000"/>
      </colorScale>
    </cfRule>
  </conditionalFormatting>
  <conditionalFormatting sqref="E187:G187">
    <cfRule type="colorScale" priority="215">
      <colorScale>
        <cfvo type="min"/>
        <cfvo type="max"/>
        <color rgb="FF0070C0"/>
        <color rgb="FFFF0000"/>
      </colorScale>
    </cfRule>
  </conditionalFormatting>
  <conditionalFormatting sqref="E188:G188">
    <cfRule type="colorScale" priority="214">
      <colorScale>
        <cfvo type="min"/>
        <cfvo type="max"/>
        <color rgb="FF0070C0"/>
        <color rgb="FFFF0000"/>
      </colorScale>
    </cfRule>
  </conditionalFormatting>
  <conditionalFormatting sqref="E189:G189">
    <cfRule type="colorScale" priority="213">
      <colorScale>
        <cfvo type="min"/>
        <cfvo type="max"/>
        <color rgb="FF0070C0"/>
        <color rgb="FFFF0000"/>
      </colorScale>
    </cfRule>
  </conditionalFormatting>
  <conditionalFormatting sqref="E190:G190">
    <cfRule type="colorScale" priority="212">
      <colorScale>
        <cfvo type="min"/>
        <cfvo type="max"/>
        <color rgb="FF0070C0"/>
        <color rgb="FFFF0000"/>
      </colorScale>
    </cfRule>
  </conditionalFormatting>
  <conditionalFormatting sqref="E191:G191">
    <cfRule type="colorScale" priority="211">
      <colorScale>
        <cfvo type="min"/>
        <cfvo type="max"/>
        <color rgb="FF0070C0"/>
        <color rgb="FFFF0000"/>
      </colorScale>
    </cfRule>
  </conditionalFormatting>
  <conditionalFormatting sqref="E192:G192">
    <cfRule type="colorScale" priority="210">
      <colorScale>
        <cfvo type="min"/>
        <cfvo type="max"/>
        <color rgb="FF0070C0"/>
        <color rgb="FFFF0000"/>
      </colorScale>
    </cfRule>
  </conditionalFormatting>
  <conditionalFormatting sqref="E193:G193">
    <cfRule type="colorScale" priority="209">
      <colorScale>
        <cfvo type="min"/>
        <cfvo type="max"/>
        <color rgb="FF0070C0"/>
        <color rgb="FFFF0000"/>
      </colorScale>
    </cfRule>
  </conditionalFormatting>
  <conditionalFormatting sqref="E194:G194">
    <cfRule type="colorScale" priority="208">
      <colorScale>
        <cfvo type="min"/>
        <cfvo type="max"/>
        <color rgb="FF0070C0"/>
        <color rgb="FFFF0000"/>
      </colorScale>
    </cfRule>
  </conditionalFormatting>
  <conditionalFormatting sqref="E195:G195">
    <cfRule type="colorScale" priority="207">
      <colorScale>
        <cfvo type="min"/>
        <cfvo type="max"/>
        <color rgb="FF0070C0"/>
        <color rgb="FFFF0000"/>
      </colorScale>
    </cfRule>
  </conditionalFormatting>
  <conditionalFormatting sqref="E196:G196">
    <cfRule type="colorScale" priority="206">
      <colorScale>
        <cfvo type="min"/>
        <cfvo type="max"/>
        <color rgb="FF0070C0"/>
        <color rgb="FFFF0000"/>
      </colorScale>
    </cfRule>
  </conditionalFormatting>
  <conditionalFormatting sqref="E197:G197">
    <cfRule type="colorScale" priority="205">
      <colorScale>
        <cfvo type="min"/>
        <cfvo type="max"/>
        <color rgb="FF0070C0"/>
        <color rgb="FFFF0000"/>
      </colorScale>
    </cfRule>
  </conditionalFormatting>
  <conditionalFormatting sqref="E198:G198">
    <cfRule type="colorScale" priority="204">
      <colorScale>
        <cfvo type="min"/>
        <cfvo type="max"/>
        <color rgb="FF0070C0"/>
        <color rgb="FFFF0000"/>
      </colorScale>
    </cfRule>
  </conditionalFormatting>
  <conditionalFormatting sqref="E199:G199">
    <cfRule type="colorScale" priority="203">
      <colorScale>
        <cfvo type="min"/>
        <cfvo type="max"/>
        <color rgb="FF0070C0"/>
        <color rgb="FFFF0000"/>
      </colorScale>
    </cfRule>
  </conditionalFormatting>
  <conditionalFormatting sqref="E200:G200">
    <cfRule type="colorScale" priority="202">
      <colorScale>
        <cfvo type="min"/>
        <cfvo type="max"/>
        <color rgb="FF0070C0"/>
        <color rgb="FFFF0000"/>
      </colorScale>
    </cfRule>
  </conditionalFormatting>
  <conditionalFormatting sqref="E201:G201">
    <cfRule type="colorScale" priority="201">
      <colorScale>
        <cfvo type="min"/>
        <cfvo type="max"/>
        <color rgb="FF0070C0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LLMARK_INFLAMMATORY_RESPONS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o Schuster</dc:creator>
  <cp:lastModifiedBy>Markus Löffler</cp:lastModifiedBy>
  <dcterms:created xsi:type="dcterms:W3CDTF">2016-03-01T17:02:06Z</dcterms:created>
  <dcterms:modified xsi:type="dcterms:W3CDTF">2019-08-22T13:28:07Z</dcterms:modified>
</cp:coreProperties>
</file>